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3800" windowHeight="1618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11" i="1" l="1"/>
  <c r="I211" i="1"/>
  <c r="H212" i="1"/>
  <c r="I212" i="1"/>
  <c r="H213" i="1"/>
  <c r="I213" i="1"/>
  <c r="H214" i="1"/>
  <c r="I214" i="1"/>
  <c r="H215" i="1"/>
  <c r="I215" i="1"/>
  <c r="H216" i="1"/>
  <c r="I216" i="1"/>
  <c r="H217" i="1"/>
  <c r="I217" i="1"/>
  <c r="H218" i="1"/>
  <c r="I218" i="1"/>
  <c r="H219" i="1"/>
  <c r="I219" i="1"/>
  <c r="H220" i="1"/>
  <c r="I220" i="1"/>
  <c r="H221" i="1"/>
  <c r="I221" i="1"/>
  <c r="H222" i="1"/>
  <c r="I222" i="1"/>
  <c r="H223" i="1"/>
  <c r="I223" i="1"/>
  <c r="H224" i="1"/>
  <c r="I224" i="1"/>
  <c r="Q15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P15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O15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M15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Q11" i="1"/>
  <c r="D6" i="1"/>
  <c r="D31" i="1"/>
  <c r="D48" i="1"/>
  <c r="D76" i="1"/>
  <c r="H93" i="1"/>
  <c r="I93" i="1"/>
  <c r="H94" i="1"/>
  <c r="I94" i="1"/>
  <c r="H95" i="1"/>
  <c r="I95" i="1"/>
  <c r="H96" i="1"/>
  <c r="I96" i="1"/>
  <c r="H97" i="1"/>
  <c r="I97" i="1"/>
  <c r="H98" i="1"/>
  <c r="I98" i="1"/>
  <c r="H99" i="1"/>
  <c r="I99" i="1"/>
  <c r="H100" i="1"/>
  <c r="I100" i="1"/>
  <c r="H101" i="1"/>
  <c r="I101" i="1"/>
  <c r="H102" i="1"/>
  <c r="I102" i="1"/>
  <c r="H103" i="1"/>
  <c r="I103" i="1"/>
  <c r="H104" i="1"/>
  <c r="I104" i="1"/>
  <c r="H105" i="1"/>
  <c r="I105" i="1"/>
  <c r="H106" i="1"/>
  <c r="I106" i="1"/>
  <c r="H107" i="1"/>
  <c r="I107" i="1"/>
  <c r="H108" i="1"/>
  <c r="I108" i="1"/>
  <c r="H109" i="1"/>
  <c r="I109" i="1"/>
  <c r="H110" i="1"/>
  <c r="I110" i="1"/>
  <c r="H111" i="1"/>
  <c r="I111" i="1"/>
  <c r="H112" i="1"/>
  <c r="I112" i="1"/>
  <c r="H113" i="1"/>
  <c r="I113" i="1"/>
  <c r="H114" i="1"/>
  <c r="I114" i="1"/>
  <c r="H115" i="1"/>
  <c r="I115" i="1"/>
  <c r="H116" i="1"/>
  <c r="I116" i="1"/>
  <c r="J93" i="1"/>
  <c r="D117" i="1"/>
  <c r="D92" i="1"/>
  <c r="D211" i="1"/>
  <c r="D182" i="1"/>
  <c r="D135" i="1"/>
  <c r="D164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P11" i="1"/>
  <c r="O11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N11" i="1"/>
  <c r="H7" i="1"/>
  <c r="H8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M11" i="1"/>
  <c r="N6" i="1"/>
  <c r="H47" i="1"/>
  <c r="H48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135" i="1"/>
  <c r="H180" i="1"/>
  <c r="H181" i="1"/>
  <c r="H182" i="1"/>
  <c r="H225" i="1"/>
  <c r="H226" i="1"/>
  <c r="H227" i="1"/>
  <c r="H228" i="1"/>
  <c r="H229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N15" i="1"/>
  <c r="Q14" i="1"/>
  <c r="P14" i="1"/>
  <c r="O14" i="1"/>
  <c r="N14" i="1"/>
  <c r="M14" i="1"/>
  <c r="Q10" i="1"/>
  <c r="P10" i="1"/>
  <c r="O10" i="1"/>
  <c r="N10" i="1"/>
  <c r="M10" i="1"/>
  <c r="X7" i="1"/>
  <c r="W7" i="1"/>
  <c r="V7" i="1"/>
  <c r="U7" i="1"/>
  <c r="T7" i="1"/>
  <c r="I225" i="1"/>
  <c r="I226" i="1"/>
  <c r="I227" i="1"/>
  <c r="I228" i="1"/>
  <c r="I229" i="1"/>
  <c r="J183" i="1"/>
  <c r="I180" i="1"/>
  <c r="I181" i="1"/>
  <c r="J136" i="1"/>
  <c r="J48" i="1"/>
  <c r="I47" i="1"/>
  <c r="J7" i="1"/>
  <c r="Q6" i="1"/>
  <c r="Q7" i="1"/>
  <c r="P6" i="1"/>
  <c r="P7" i="1"/>
  <c r="O6" i="1"/>
  <c r="O7" i="1"/>
  <c r="N7" i="1"/>
  <c r="M6" i="1"/>
  <c r="M7" i="1"/>
  <c r="X6" i="1"/>
  <c r="W6" i="1"/>
  <c r="V6" i="1"/>
  <c r="U6" i="1"/>
  <c r="T6" i="1"/>
  <c r="I48" i="1"/>
  <c r="I92" i="1"/>
  <c r="I135" i="1"/>
  <c r="I182" i="1"/>
  <c r="H540" i="1"/>
  <c r="I540" i="1"/>
  <c r="H539" i="1"/>
  <c r="I539" i="1"/>
  <c r="H538" i="1"/>
  <c r="I538" i="1"/>
  <c r="H537" i="1"/>
  <c r="I537" i="1"/>
  <c r="H536" i="1"/>
  <c r="I536" i="1"/>
  <c r="H535" i="1"/>
  <c r="I535" i="1"/>
  <c r="H534" i="1"/>
  <c r="I534" i="1"/>
  <c r="H533" i="1"/>
  <c r="I533" i="1"/>
  <c r="H532" i="1"/>
  <c r="I532" i="1"/>
  <c r="H531" i="1"/>
  <c r="I531" i="1"/>
  <c r="H530" i="1"/>
  <c r="I530" i="1"/>
  <c r="H529" i="1"/>
  <c r="I529" i="1"/>
  <c r="H528" i="1"/>
  <c r="I528" i="1"/>
  <c r="H527" i="1"/>
  <c r="I527" i="1"/>
  <c r="H526" i="1"/>
  <c r="I526" i="1"/>
  <c r="H525" i="1"/>
  <c r="I525" i="1"/>
  <c r="H524" i="1"/>
  <c r="I524" i="1"/>
  <c r="H523" i="1"/>
  <c r="I523" i="1"/>
  <c r="H522" i="1"/>
  <c r="I522" i="1"/>
  <c r="H521" i="1"/>
  <c r="I521" i="1"/>
  <c r="H520" i="1"/>
  <c r="I520" i="1"/>
  <c r="H519" i="1"/>
  <c r="I519" i="1"/>
  <c r="H518" i="1"/>
  <c r="I518" i="1"/>
  <c r="H517" i="1"/>
  <c r="I517" i="1"/>
  <c r="H516" i="1"/>
  <c r="I516" i="1"/>
  <c r="H515" i="1"/>
  <c r="I515" i="1"/>
  <c r="H514" i="1"/>
  <c r="I514" i="1"/>
  <c r="H513" i="1"/>
  <c r="I513" i="1"/>
  <c r="H512" i="1"/>
  <c r="I512" i="1"/>
  <c r="H511" i="1"/>
  <c r="I511" i="1"/>
  <c r="H510" i="1"/>
  <c r="I510" i="1"/>
  <c r="H509" i="1"/>
  <c r="I509" i="1"/>
  <c r="H508" i="1"/>
  <c r="I508" i="1"/>
  <c r="H507" i="1"/>
  <c r="I507" i="1"/>
  <c r="H506" i="1"/>
  <c r="I506" i="1"/>
  <c r="H505" i="1"/>
  <c r="I505" i="1"/>
  <c r="H504" i="1"/>
  <c r="I504" i="1"/>
  <c r="H503" i="1"/>
  <c r="I503" i="1"/>
  <c r="H502" i="1"/>
  <c r="I502" i="1"/>
  <c r="H501" i="1"/>
  <c r="I501" i="1"/>
  <c r="H500" i="1"/>
  <c r="I500" i="1"/>
  <c r="H499" i="1"/>
  <c r="I499" i="1"/>
  <c r="H498" i="1"/>
  <c r="I498" i="1"/>
  <c r="H497" i="1"/>
  <c r="I497" i="1"/>
  <c r="H496" i="1"/>
  <c r="I496" i="1"/>
  <c r="H495" i="1"/>
  <c r="I495" i="1"/>
  <c r="H494" i="1"/>
  <c r="I494" i="1"/>
  <c r="H493" i="1"/>
  <c r="I493" i="1"/>
  <c r="H492" i="1"/>
  <c r="I492" i="1"/>
  <c r="H491" i="1"/>
  <c r="I491" i="1"/>
  <c r="H490" i="1"/>
  <c r="I490" i="1"/>
  <c r="H489" i="1"/>
  <c r="I489" i="1"/>
  <c r="H488" i="1"/>
  <c r="I488" i="1"/>
  <c r="H487" i="1"/>
  <c r="I487" i="1"/>
  <c r="H486" i="1"/>
  <c r="I486" i="1"/>
  <c r="H485" i="1"/>
  <c r="I485" i="1"/>
  <c r="H484" i="1"/>
  <c r="I484" i="1"/>
  <c r="H483" i="1"/>
  <c r="I483" i="1"/>
  <c r="H482" i="1"/>
  <c r="I482" i="1"/>
  <c r="H481" i="1"/>
  <c r="I481" i="1"/>
  <c r="H480" i="1"/>
  <c r="I480" i="1"/>
  <c r="H479" i="1"/>
  <c r="I479" i="1"/>
  <c r="J479" i="1"/>
  <c r="H478" i="1"/>
  <c r="I478" i="1"/>
  <c r="H477" i="1"/>
  <c r="I477" i="1"/>
  <c r="H476" i="1"/>
  <c r="I476" i="1"/>
  <c r="H475" i="1"/>
  <c r="I475" i="1"/>
  <c r="H474" i="1"/>
  <c r="I474" i="1"/>
  <c r="H473" i="1"/>
  <c r="I473" i="1"/>
  <c r="H472" i="1"/>
  <c r="I472" i="1"/>
  <c r="H471" i="1"/>
  <c r="I471" i="1"/>
  <c r="H470" i="1"/>
  <c r="I470" i="1"/>
  <c r="H469" i="1"/>
  <c r="I469" i="1"/>
  <c r="H468" i="1"/>
  <c r="I468" i="1"/>
  <c r="H467" i="1"/>
  <c r="I467" i="1"/>
  <c r="H466" i="1"/>
  <c r="I466" i="1"/>
  <c r="H465" i="1"/>
  <c r="I465" i="1"/>
  <c r="H464" i="1"/>
  <c r="I464" i="1"/>
  <c r="H463" i="1"/>
  <c r="I463" i="1"/>
  <c r="H462" i="1"/>
  <c r="I462" i="1"/>
  <c r="H461" i="1"/>
  <c r="I461" i="1"/>
  <c r="H460" i="1"/>
  <c r="I460" i="1"/>
  <c r="H459" i="1"/>
  <c r="I459" i="1"/>
  <c r="H458" i="1"/>
  <c r="I458" i="1"/>
  <c r="H457" i="1"/>
  <c r="I457" i="1"/>
  <c r="H456" i="1"/>
  <c r="I456" i="1"/>
  <c r="H455" i="1"/>
  <c r="I455" i="1"/>
  <c r="H454" i="1"/>
  <c r="I454" i="1"/>
  <c r="H453" i="1"/>
  <c r="I453" i="1"/>
  <c r="H452" i="1"/>
  <c r="I452" i="1"/>
  <c r="H451" i="1"/>
  <c r="I451" i="1"/>
  <c r="H450" i="1"/>
  <c r="I450" i="1"/>
  <c r="H449" i="1"/>
  <c r="I449" i="1"/>
</calcChain>
</file>

<file path=xl/sharedStrings.xml><?xml version="1.0" encoding="utf-8"?>
<sst xmlns="http://schemas.openxmlformats.org/spreadsheetml/2006/main" count="51" uniqueCount="45">
  <si>
    <t>area surface (cm2)</t>
  </si>
  <si>
    <t>area surface (mm2)</t>
  </si>
  <si>
    <t>50mg</t>
  </si>
  <si>
    <t>50mg CaCl</t>
  </si>
  <si>
    <t>20mg</t>
  </si>
  <si>
    <t>10mg</t>
  </si>
  <si>
    <t>Phantom hydroxyapatite 10-50mg RECHTS</t>
  </si>
  <si>
    <t>10 mg</t>
  </si>
  <si>
    <t>30 mg</t>
  </si>
  <si>
    <t>40 mg</t>
  </si>
  <si>
    <t>mg hydroxyap</t>
  </si>
  <si>
    <t>Phantom hydroxyapatite 50mg m.z. pattex</t>
  </si>
  <si>
    <t>1,2,3 met pattex. 4,5 zonder pattex</t>
  </si>
  <si>
    <t>1.</t>
  </si>
  <si>
    <t xml:space="preserve">Phantom CaCl 50mg m.z pattex </t>
  </si>
  <si>
    <t>ECHO density max</t>
  </si>
  <si>
    <r>
      <t xml:space="preserve">Calcium volume ECHO </t>
    </r>
    <r>
      <rPr>
        <sz val="12"/>
        <color rgb="FFFF0000"/>
        <rFont val="Calibri"/>
        <family val="2"/>
        <scheme val="minor"/>
      </rPr>
      <t>Osirix</t>
    </r>
    <r>
      <rPr>
        <sz val="12"/>
        <color rgb="FF000000"/>
        <rFont val="Calibri"/>
        <family val="2"/>
        <scheme val="minor"/>
      </rPr>
      <t xml:space="preserve"> (cm3)</t>
    </r>
  </si>
  <si>
    <r>
      <t xml:space="preserve">ECHO density </t>
    </r>
    <r>
      <rPr>
        <sz val="12"/>
        <color rgb="FFFF0000"/>
        <rFont val="Calibri"/>
        <family val="2"/>
        <scheme val="minor"/>
      </rPr>
      <t>Osirix</t>
    </r>
    <r>
      <rPr>
        <sz val="12"/>
        <color rgb="FF000000"/>
        <rFont val="Calibri"/>
        <family val="2"/>
        <scheme val="minor"/>
      </rPr>
      <t xml:space="preserve"> mean </t>
    </r>
  </si>
  <si>
    <t>nr image</t>
  </si>
  <si>
    <t>short axis</t>
  </si>
  <si>
    <t>long axis</t>
  </si>
  <si>
    <t>2mg</t>
  </si>
  <si>
    <t>4mg</t>
  </si>
  <si>
    <t>6mg</t>
  </si>
  <si>
    <t>8mg</t>
  </si>
  <si>
    <t>long</t>
  </si>
  <si>
    <t>SA</t>
  </si>
  <si>
    <t xml:space="preserve">LA </t>
  </si>
  <si>
    <t>TOTAL (SA+LA)</t>
  </si>
  <si>
    <t>Mean SA/LA</t>
  </si>
  <si>
    <t>Calcium volume SA (mm3)</t>
  </si>
  <si>
    <t>Volume mean SA/LA</t>
  </si>
  <si>
    <t>Calcium volume LA (mm3)</t>
  </si>
  <si>
    <t>SHORT AXIS</t>
  </si>
  <si>
    <t>LONG AXIS</t>
  </si>
  <si>
    <t>US score max SA+LA</t>
  </si>
  <si>
    <t>US score max SA</t>
  </si>
  <si>
    <t>US score max LA</t>
  </si>
  <si>
    <t>US score</t>
  </si>
  <si>
    <t>Phantom nr5 hydroxyapatite 2-10mg LINKS</t>
  </si>
  <si>
    <t>Conclusions</t>
  </si>
  <si>
    <t>Phantom  hydroxyapatite 2-10mg LINKS</t>
  </si>
  <si>
    <t>10 tot 50mg hydroxyapatite  2%agar</t>
  </si>
  <si>
    <t>thrreshold 130PV</t>
  </si>
  <si>
    <t>PVmaxx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8"/>
      <color theme="1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0FF00"/>
        <bgColor indexed="64"/>
      </patternFill>
    </fill>
  </fills>
  <borders count="39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 style="dott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hair">
        <color auto="1"/>
      </top>
      <bottom/>
      <diagonal/>
    </border>
    <border>
      <left style="double">
        <color auto="1"/>
      </left>
      <right/>
      <top style="hair">
        <color auto="1"/>
      </top>
      <bottom/>
      <diagonal/>
    </border>
    <border>
      <left style="dotted">
        <color auto="1"/>
      </left>
      <right/>
      <top style="hair">
        <color auto="1"/>
      </top>
      <bottom/>
      <diagonal/>
    </border>
    <border>
      <left/>
      <right/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 style="dotted">
        <color auto="1"/>
      </left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tted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 style="dotted">
        <color auto="1"/>
      </left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 style="dotted">
        <color auto="1"/>
      </left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 style="dotted">
        <color auto="1"/>
      </left>
      <right/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 style="dotted">
        <color auto="1"/>
      </top>
      <bottom/>
      <diagonal/>
    </border>
    <border>
      <left style="double">
        <color auto="1"/>
      </left>
      <right/>
      <top style="dotted">
        <color auto="1"/>
      </top>
      <bottom/>
      <diagonal/>
    </border>
    <border>
      <left style="dotted">
        <color auto="1"/>
      </left>
      <right/>
      <top style="dotted">
        <color auto="1"/>
      </top>
      <bottom/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/>
      <top/>
      <bottom style="dotted">
        <color auto="1"/>
      </bottom>
      <diagonal/>
    </border>
    <border>
      <left style="dotted">
        <color auto="1"/>
      </left>
      <right/>
      <top/>
      <bottom style="dotted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hair">
        <color auto="1"/>
      </top>
      <bottom/>
      <diagonal/>
    </border>
  </borders>
  <cellStyleXfs count="9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6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3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9" fontId="1" fillId="0" borderId="9" xfId="0" applyNumberFormat="1" applyFont="1" applyBorder="1"/>
    <xf numFmtId="0" fontId="0" fillId="0" borderId="9" xfId="0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0" fillId="0" borderId="12" xfId="0" applyBorder="1"/>
    <xf numFmtId="9" fontId="1" fillId="0" borderId="0" xfId="0" applyNumberFormat="1" applyFont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9" fontId="1" fillId="0" borderId="3" xfId="0" applyNumberFormat="1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23" xfId="0" applyFont="1" applyBorder="1"/>
    <xf numFmtId="0" fontId="1" fillId="0" borderId="0" xfId="0" applyFont="1" applyFill="1"/>
    <xf numFmtId="0" fontId="1" fillId="6" borderId="0" xfId="0" applyFont="1" applyFill="1"/>
    <xf numFmtId="0" fontId="1" fillId="0" borderId="0" xfId="0" applyFont="1" applyBorder="1"/>
    <xf numFmtId="0" fontId="0" fillId="0" borderId="0" xfId="0" applyBorder="1"/>
    <xf numFmtId="0" fontId="1" fillId="3" borderId="5" xfId="0" applyFont="1" applyFill="1" applyBorder="1"/>
    <xf numFmtId="0" fontId="1" fillId="0" borderId="25" xfId="0" applyFont="1" applyBorder="1"/>
    <xf numFmtId="0" fontId="0" fillId="0" borderId="5" xfId="0" applyBorder="1"/>
    <xf numFmtId="0" fontId="1" fillId="7" borderId="0" xfId="0" applyFont="1" applyFill="1"/>
    <xf numFmtId="0" fontId="1" fillId="4" borderId="3" xfId="0" applyFont="1" applyFill="1" applyBorder="1"/>
    <xf numFmtId="0" fontId="1" fillId="0" borderId="27" xfId="0" applyFont="1" applyBorder="1"/>
    <xf numFmtId="0" fontId="1" fillId="0" borderId="28" xfId="0" applyFont="1" applyBorder="1"/>
    <xf numFmtId="0" fontId="1" fillId="5" borderId="5" xfId="0" applyFont="1" applyFill="1" applyBorder="1"/>
    <xf numFmtId="0" fontId="1" fillId="5" borderId="24" xfId="0" applyFont="1" applyFill="1" applyBorder="1"/>
    <xf numFmtId="0" fontId="1" fillId="5" borderId="4" xfId="0" applyFont="1" applyFill="1" applyBorder="1"/>
    <xf numFmtId="0" fontId="1" fillId="5" borderId="26" xfId="0" applyFont="1" applyFill="1" applyBorder="1"/>
    <xf numFmtId="2" fontId="1" fillId="0" borderId="0" xfId="0" applyNumberFormat="1" applyFont="1"/>
    <xf numFmtId="2" fontId="1" fillId="0" borderId="6" xfId="0" applyNumberFormat="1" applyFont="1" applyBorder="1"/>
    <xf numFmtId="2" fontId="1" fillId="0" borderId="9" xfId="0" applyNumberFormat="1" applyFont="1" applyBorder="1"/>
    <xf numFmtId="2" fontId="1" fillId="0" borderId="12" xfId="0" applyNumberFormat="1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0" xfId="0" applyNumberFormat="1" applyFont="1"/>
    <xf numFmtId="1" fontId="1" fillId="0" borderId="0" xfId="0" applyNumberFormat="1" applyFont="1" applyBorder="1"/>
    <xf numFmtId="1" fontId="1" fillId="5" borderId="5" xfId="0" applyNumberFormat="1" applyFont="1" applyFill="1" applyBorder="1"/>
    <xf numFmtId="1" fontId="1" fillId="0" borderId="7" xfId="0" applyNumberFormat="1" applyFont="1" applyBorder="1"/>
    <xf numFmtId="1" fontId="1" fillId="0" borderId="8" xfId="0" applyNumberFormat="1" applyFont="1" applyBorder="1"/>
    <xf numFmtId="1" fontId="1" fillId="0" borderId="6" xfId="0" applyNumberFormat="1" applyFont="1" applyBorder="1"/>
    <xf numFmtId="1" fontId="1" fillId="0" borderId="11" xfId="0" applyNumberFormat="1" applyFont="1" applyBorder="1"/>
    <xf numFmtId="1" fontId="1" fillId="0" borderId="9" xfId="0" applyNumberFormat="1" applyFont="1" applyBorder="1"/>
    <xf numFmtId="1" fontId="0" fillId="0" borderId="0" xfId="0" applyNumberFormat="1"/>
    <xf numFmtId="1" fontId="1" fillId="0" borderId="13" xfId="0" applyNumberFormat="1" applyFont="1" applyBorder="1"/>
    <xf numFmtId="1" fontId="1" fillId="0" borderId="14" xfId="0" applyNumberFormat="1" applyFont="1" applyBorder="1"/>
    <xf numFmtId="1" fontId="1" fillId="0" borderId="12" xfId="0" applyNumberFormat="1" applyFont="1" applyBorder="1"/>
    <xf numFmtId="2" fontId="1" fillId="0" borderId="27" xfId="0" applyNumberFormat="1" applyFont="1" applyBorder="1"/>
    <xf numFmtId="164" fontId="1" fillId="0" borderId="1" xfId="0" applyNumberFormat="1" applyFont="1" applyBorder="1"/>
    <xf numFmtId="164" fontId="1" fillId="0" borderId="10" xfId="0" applyNumberFormat="1" applyFont="1" applyBorder="1"/>
    <xf numFmtId="165" fontId="1" fillId="0" borderId="0" xfId="0" applyNumberFormat="1" applyFont="1"/>
    <xf numFmtId="165" fontId="1" fillId="0" borderId="6" xfId="0" applyNumberFormat="1" applyFont="1" applyBorder="1"/>
    <xf numFmtId="165" fontId="1" fillId="0" borderId="9" xfId="0" applyNumberFormat="1" applyFont="1" applyBorder="1"/>
    <xf numFmtId="165" fontId="1" fillId="0" borderId="12" xfId="0" applyNumberFormat="1" applyFont="1" applyBorder="1"/>
    <xf numFmtId="165" fontId="1" fillId="0" borderId="0" xfId="0" applyNumberFormat="1" applyFont="1" applyBorder="1"/>
    <xf numFmtId="2" fontId="1" fillId="0" borderId="0" xfId="0" applyNumberFormat="1" applyFont="1" applyBorder="1"/>
    <xf numFmtId="1" fontId="0" fillId="0" borderId="0" xfId="0" applyNumberFormat="1" applyBorder="1"/>
    <xf numFmtId="0" fontId="1" fillId="2" borderId="5" xfId="0" applyFont="1" applyFill="1" applyBorder="1"/>
    <xf numFmtId="0" fontId="1" fillId="0" borderId="4" xfId="0" applyFont="1" applyBorder="1"/>
    <xf numFmtId="0" fontId="1" fillId="0" borderId="24" xfId="0" applyFont="1" applyBorder="1"/>
    <xf numFmtId="0" fontId="1" fillId="0" borderId="2" xfId="0" applyFont="1" applyFill="1" applyBorder="1"/>
    <xf numFmtId="0" fontId="1" fillId="0" borderId="30" xfId="0" applyFont="1" applyBorder="1"/>
    <xf numFmtId="1" fontId="1" fillId="0" borderId="31" xfId="0" applyNumberFormat="1" applyFont="1" applyBorder="1"/>
    <xf numFmtId="1" fontId="1" fillId="0" borderId="32" xfId="0" applyNumberFormat="1" applyFont="1" applyBorder="1"/>
    <xf numFmtId="1" fontId="1" fillId="0" borderId="30" xfId="0" applyNumberFormat="1" applyFont="1" applyBorder="1"/>
    <xf numFmtId="165" fontId="1" fillId="0" borderId="30" xfId="0" applyNumberFormat="1" applyFont="1" applyBorder="1"/>
    <xf numFmtId="2" fontId="1" fillId="0" borderId="30" xfId="0" applyNumberFormat="1" applyFont="1" applyBorder="1"/>
    <xf numFmtId="0" fontId="0" fillId="0" borderId="30" xfId="0" applyBorder="1"/>
    <xf numFmtId="0" fontId="1" fillId="0" borderId="34" xfId="0" applyFont="1" applyBorder="1"/>
    <xf numFmtId="1" fontId="1" fillId="0" borderId="35" xfId="0" applyNumberFormat="1" applyFont="1" applyBorder="1"/>
    <xf numFmtId="1" fontId="1" fillId="0" borderId="34" xfId="0" applyNumberFormat="1" applyFont="1" applyBorder="1"/>
    <xf numFmtId="165" fontId="1" fillId="0" borderId="34" xfId="0" applyNumberFormat="1" applyFont="1" applyBorder="1"/>
    <xf numFmtId="2" fontId="1" fillId="0" borderId="34" xfId="0" applyNumberFormat="1" applyFont="1" applyBorder="1"/>
    <xf numFmtId="0" fontId="0" fillId="0" borderId="34" xfId="0" applyBorder="1"/>
    <xf numFmtId="0" fontId="5" fillId="0" borderId="34" xfId="0" applyFont="1" applyBorder="1"/>
    <xf numFmtId="0" fontId="5" fillId="0" borderId="0" xfId="0" applyFont="1"/>
    <xf numFmtId="0" fontId="5" fillId="0" borderId="0" xfId="0" applyFont="1" applyBorder="1"/>
    <xf numFmtId="1" fontId="1" fillId="5" borderId="29" xfId="0" applyNumberFormat="1" applyFont="1" applyFill="1" applyBorder="1"/>
    <xf numFmtId="0" fontId="1" fillId="0" borderId="33" xfId="0" applyFont="1" applyBorder="1"/>
    <xf numFmtId="0" fontId="1" fillId="0" borderId="36" xfId="0" applyFont="1" applyBorder="1"/>
    <xf numFmtId="0" fontId="1" fillId="0" borderId="29" xfId="0" applyFont="1" applyBorder="1"/>
    <xf numFmtId="0" fontId="1" fillId="0" borderId="37" xfId="0" applyFont="1" applyBorder="1"/>
    <xf numFmtId="0" fontId="1" fillId="0" borderId="38" xfId="0" applyFont="1" applyBorder="1"/>
    <xf numFmtId="0" fontId="1" fillId="0" borderId="0" xfId="0" applyFont="1" applyFill="1" applyBorder="1"/>
    <xf numFmtId="0" fontId="1" fillId="8" borderId="27" xfId="0" applyFont="1" applyFill="1" applyBorder="1"/>
    <xf numFmtId="1" fontId="1" fillId="8" borderId="27" xfId="0" applyNumberFormat="1" applyFont="1" applyFill="1" applyBorder="1"/>
    <xf numFmtId="0" fontId="1" fillId="0" borderId="6" xfId="0" applyFont="1" applyFill="1" applyBorder="1"/>
  </cellXfs>
  <cellStyles count="99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8" builtinId="9" hidden="1"/>
    <cellStyle name="Gevolgde hyperlink" xfId="80" builtinId="9" hidden="1"/>
    <cellStyle name="Gevolgde hyperlink" xfId="82" builtinId="9" hidden="1"/>
    <cellStyle name="Gevolgde hyperlink" xfId="84" builtinId="9" hidden="1"/>
    <cellStyle name="Gevolgde hyperlink" xfId="86" builtinId="9" hidden="1"/>
    <cellStyle name="Gevolgde hyperlink" xfId="88" builtinId="9" hidden="1"/>
    <cellStyle name="Gevolgde hyperlink" xfId="90" builtinId="9" hidden="1"/>
    <cellStyle name="Gevolgde hyperlink" xfId="92" builtinId="9" hidden="1"/>
    <cellStyle name="Gevolgde hyperlink" xfId="94" builtinId="9" hidden="1"/>
    <cellStyle name="Gevolgde hyperlink" xfId="96" builtinId="9" hidden="1"/>
    <cellStyle name="Gevolgde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16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RowHeight="15" x14ac:dyDescent="0"/>
  <cols>
    <col min="2" max="2" width="3.33203125" customWidth="1"/>
    <col min="3" max="3" width="17" customWidth="1"/>
    <col min="4" max="4" width="24.33203125" bestFit="1" customWidth="1"/>
    <col min="5" max="5" width="21.5" bestFit="1" customWidth="1"/>
    <col min="6" max="6" width="13.5" bestFit="1" customWidth="1"/>
    <col min="9" max="9" width="11.83203125" style="39" bestFit="1" customWidth="1"/>
    <col min="11" max="11" width="10.83203125" style="39"/>
    <col min="12" max="12" width="22" customWidth="1"/>
    <col min="22" max="22" width="11.83203125" bestFit="1" customWidth="1"/>
  </cols>
  <sheetData>
    <row r="1" spans="1:37">
      <c r="A1" s="2"/>
      <c r="B1" s="2"/>
      <c r="C1" s="2" t="s">
        <v>18</v>
      </c>
      <c r="D1" s="3" t="s">
        <v>16</v>
      </c>
      <c r="E1" s="4" t="s">
        <v>17</v>
      </c>
      <c r="F1" s="2" t="s">
        <v>15</v>
      </c>
      <c r="G1" s="2" t="s">
        <v>0</v>
      </c>
      <c r="H1" s="2" t="s">
        <v>1</v>
      </c>
      <c r="I1" s="37" t="s">
        <v>44</v>
      </c>
      <c r="J1" s="37" t="s">
        <v>38</v>
      </c>
      <c r="K1" s="76"/>
      <c r="L1" s="2"/>
      <c r="M1" s="2" t="s">
        <v>40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37">
      <c r="A2" s="1"/>
      <c r="B2" s="1"/>
      <c r="C2" s="1"/>
      <c r="D2" s="5"/>
      <c r="E2" s="79"/>
      <c r="F2" s="1"/>
      <c r="G2" s="1"/>
      <c r="H2" s="1"/>
      <c r="I2" s="44"/>
      <c r="J2" s="48"/>
      <c r="K2" s="9"/>
      <c r="L2" s="1"/>
      <c r="M2" s="41" t="s">
        <v>41</v>
      </c>
      <c r="N2" s="40"/>
      <c r="O2" s="40"/>
      <c r="P2" s="40"/>
      <c r="Q2" s="1"/>
      <c r="R2" s="35" t="s">
        <v>26</v>
      </c>
      <c r="S2" s="35" t="s">
        <v>19</v>
      </c>
      <c r="T2" s="1"/>
      <c r="U2" s="1" t="s">
        <v>43</v>
      </c>
      <c r="V2" s="1"/>
      <c r="W2" s="1"/>
      <c r="X2" s="1"/>
      <c r="Y2" s="102"/>
      <c r="Z2" s="35"/>
      <c r="AA2" s="35"/>
      <c r="AB2" s="36"/>
      <c r="AC2" s="36"/>
      <c r="AD2" s="36"/>
      <c r="AE2" s="36"/>
      <c r="AF2" s="36"/>
      <c r="AG2" s="36"/>
      <c r="AH2" s="36"/>
      <c r="AI2" s="36"/>
      <c r="AJ2" s="36"/>
      <c r="AK2" s="36"/>
    </row>
    <row r="3" spans="1:37">
      <c r="A3" s="1"/>
      <c r="B3" s="1"/>
      <c r="C3" s="1"/>
      <c r="D3" s="5"/>
      <c r="E3" s="79"/>
      <c r="F3" s="1"/>
      <c r="G3" s="1"/>
      <c r="H3" s="1"/>
      <c r="I3" s="44"/>
      <c r="J3" s="48"/>
      <c r="K3" s="9"/>
      <c r="L3" s="33"/>
      <c r="M3" s="1" t="s">
        <v>42</v>
      </c>
      <c r="N3" s="1"/>
      <c r="O3" s="1"/>
      <c r="P3" s="1"/>
      <c r="Q3" s="1"/>
      <c r="R3" s="35" t="s">
        <v>27</v>
      </c>
      <c r="S3" s="35" t="s">
        <v>20</v>
      </c>
      <c r="T3" s="35"/>
      <c r="U3" s="35"/>
      <c r="V3" s="35"/>
      <c r="W3" s="35"/>
      <c r="X3" s="35"/>
      <c r="Y3" s="102"/>
      <c r="Z3" s="35"/>
      <c r="AA3" s="35"/>
      <c r="AB3" s="35"/>
      <c r="AC3" s="36"/>
      <c r="AD3" s="36"/>
      <c r="AE3" s="36"/>
      <c r="AF3" s="36"/>
      <c r="AG3" s="36"/>
      <c r="AH3" s="36"/>
      <c r="AI3" s="36"/>
      <c r="AJ3" s="36"/>
      <c r="AK3" s="36"/>
    </row>
    <row r="4" spans="1:37">
      <c r="A4" s="1"/>
      <c r="B4" s="1"/>
      <c r="C4" s="1"/>
      <c r="D4" s="5"/>
      <c r="E4" s="6"/>
      <c r="F4" s="1"/>
      <c r="G4" s="1"/>
      <c r="H4" s="1"/>
      <c r="I4" s="44"/>
      <c r="J4" s="48"/>
      <c r="K4" s="9"/>
      <c r="L4" s="1"/>
      <c r="M4" s="1" t="s">
        <v>10</v>
      </c>
      <c r="N4" s="1"/>
      <c r="O4" s="1"/>
      <c r="P4" s="1"/>
      <c r="Q4" s="1"/>
      <c r="R4" s="35"/>
      <c r="S4" s="35"/>
      <c r="T4" s="35"/>
      <c r="U4" s="35"/>
      <c r="V4" s="35"/>
      <c r="W4" s="35"/>
      <c r="X4" s="35"/>
      <c r="Y4" s="102"/>
      <c r="Z4" s="35"/>
      <c r="AA4" s="35"/>
      <c r="AB4" s="35"/>
      <c r="AC4" s="35"/>
      <c r="AD4" s="35"/>
      <c r="AE4" s="35"/>
      <c r="AF4" s="35"/>
      <c r="AG4" s="35"/>
      <c r="AH4" s="35"/>
      <c r="AI4" s="35"/>
      <c r="AJ4" s="35"/>
      <c r="AK4" s="35"/>
    </row>
    <row r="5" spans="1:37">
      <c r="A5" s="1"/>
      <c r="B5" s="1"/>
      <c r="C5" s="1"/>
      <c r="D5" s="52"/>
      <c r="E5" s="53"/>
      <c r="F5" s="54"/>
      <c r="G5" s="54"/>
      <c r="H5" s="54"/>
      <c r="I5" s="56"/>
      <c r="J5" s="48"/>
      <c r="K5" s="9"/>
      <c r="L5" s="2" t="s">
        <v>28</v>
      </c>
      <c r="M5" s="38">
        <v>2</v>
      </c>
      <c r="N5" s="24">
        <v>4</v>
      </c>
      <c r="O5" s="24">
        <v>6</v>
      </c>
      <c r="P5" s="24">
        <v>8</v>
      </c>
      <c r="Q5" s="43">
        <v>10</v>
      </c>
      <c r="R5" s="35"/>
      <c r="S5" s="2" t="s">
        <v>29</v>
      </c>
      <c r="T5" s="38">
        <v>2</v>
      </c>
      <c r="U5" s="24">
        <v>4</v>
      </c>
      <c r="V5" s="24">
        <v>6</v>
      </c>
      <c r="W5" s="24">
        <v>8</v>
      </c>
      <c r="X5" s="43">
        <v>10</v>
      </c>
      <c r="Y5" s="102"/>
      <c r="Z5" s="35"/>
      <c r="AA5" s="35"/>
      <c r="AB5" s="35"/>
      <c r="AC5" s="35"/>
      <c r="AD5" s="35"/>
      <c r="AE5" s="35"/>
      <c r="AF5" s="35"/>
      <c r="AG5" s="35"/>
      <c r="AH5" s="35"/>
      <c r="AI5" s="35"/>
      <c r="AJ5" s="35"/>
      <c r="AK5" s="35"/>
    </row>
    <row r="6" spans="1:37">
      <c r="A6" s="2" t="s">
        <v>39</v>
      </c>
      <c r="B6" s="34"/>
      <c r="C6" s="34"/>
      <c r="D6" s="67">
        <f>SUM(G7:G30)</f>
        <v>1.2371809599999997</v>
      </c>
      <c r="E6" s="53"/>
      <c r="F6" s="54"/>
      <c r="G6" s="54"/>
      <c r="H6" s="54"/>
      <c r="I6" s="56"/>
      <c r="J6" s="48"/>
      <c r="K6" s="9"/>
      <c r="L6" s="1" t="s">
        <v>30</v>
      </c>
      <c r="M6" s="42">
        <f>D6*1000</f>
        <v>1237.1809599999997</v>
      </c>
      <c r="N6" s="42">
        <f>D48*1000</f>
        <v>1421.2417050000001</v>
      </c>
      <c r="O6" s="42">
        <f>D92*1000</f>
        <v>1286.9805279999998</v>
      </c>
      <c r="P6" s="42">
        <f>D135*1000</f>
        <v>1281.6080019999997</v>
      </c>
      <c r="Q6" s="42">
        <f>D182*1000</f>
        <v>1241.4634719999999</v>
      </c>
      <c r="R6" s="35"/>
      <c r="S6" s="1" t="s">
        <v>31</v>
      </c>
      <c r="T6" s="103">
        <f>AVERAGE(M6:M7)</f>
        <v>1383.5472579999998</v>
      </c>
      <c r="U6" s="103">
        <f t="shared" ref="U6:X6" si="0">AVERAGE(N6:N7)</f>
        <v>1526.5122215000001</v>
      </c>
      <c r="V6" s="103">
        <f t="shared" si="0"/>
        <v>1363.3277489999998</v>
      </c>
      <c r="W6" s="103">
        <f t="shared" si="0"/>
        <v>1470.9266424999998</v>
      </c>
      <c r="X6" s="103">
        <f t="shared" si="0"/>
        <v>1273.9690025</v>
      </c>
      <c r="Y6" s="102"/>
      <c r="Z6" s="35"/>
      <c r="AA6" s="35"/>
      <c r="AB6" s="35"/>
      <c r="AC6" s="35"/>
      <c r="AD6" s="35"/>
      <c r="AE6" s="35"/>
      <c r="AF6" s="35"/>
      <c r="AG6" s="35"/>
      <c r="AH6" s="35"/>
      <c r="AI6" s="35"/>
      <c r="AJ6" s="35"/>
      <c r="AK6" s="35"/>
    </row>
    <row r="7" spans="1:37">
      <c r="A7" s="1" t="s">
        <v>21</v>
      </c>
      <c r="B7" s="1" t="s">
        <v>19</v>
      </c>
      <c r="C7" s="1">
        <v>1</v>
      </c>
      <c r="D7" s="52"/>
      <c r="E7" s="53">
        <v>135</v>
      </c>
      <c r="F7" s="54">
        <v>143</v>
      </c>
      <c r="G7" s="69">
        <v>1.12506E-3</v>
      </c>
      <c r="H7" s="54">
        <f>100*G7</f>
        <v>0.11250599999999999</v>
      </c>
      <c r="I7" s="56">
        <f t="shared" ref="I7:I70" si="1">F7*H7</f>
        <v>16.088357999999999</v>
      </c>
      <c r="J7" s="48">
        <f>SUM(I7:I47)</f>
        <v>67307.301894599994</v>
      </c>
      <c r="K7" s="9"/>
      <c r="L7" s="1" t="s">
        <v>32</v>
      </c>
      <c r="M7" s="42">
        <f>D31*1000</f>
        <v>1529.913556</v>
      </c>
      <c r="N7" s="42">
        <f>D76*1000</f>
        <v>1631.7827379999999</v>
      </c>
      <c r="O7" s="42">
        <f>D117*1000</f>
        <v>1439.6749699999998</v>
      </c>
      <c r="P7" s="42">
        <f>D164*1000</f>
        <v>1660.245283</v>
      </c>
      <c r="Q7" s="42">
        <f>D211*1000</f>
        <v>1306.4745330000001</v>
      </c>
      <c r="R7" s="35"/>
      <c r="S7" s="1" t="s">
        <v>35</v>
      </c>
      <c r="T7" s="104">
        <f>AVERAGE(M11,M15)</f>
        <v>33653.650947300004</v>
      </c>
      <c r="U7" s="104">
        <f>AVERAGE(N11,N15)</f>
        <v>37276.596623500009</v>
      </c>
      <c r="V7" s="104">
        <f>AVERAGE(O11,O15)</f>
        <v>33133.006691499999</v>
      </c>
      <c r="W7" s="104">
        <f>AVERAGE(P11,P15)</f>
        <v>35902.652570650003</v>
      </c>
      <c r="X7" s="104">
        <f>AVERAGE(Q11,Q15)</f>
        <v>31019.724916849998</v>
      </c>
      <c r="Y7" s="102"/>
      <c r="Z7" s="35"/>
      <c r="AA7" s="35"/>
      <c r="AB7" s="35"/>
      <c r="AC7" s="35"/>
      <c r="AD7" s="35"/>
      <c r="AE7" s="35"/>
      <c r="AF7" s="35"/>
      <c r="AG7" s="35"/>
      <c r="AH7" s="35"/>
      <c r="AI7" s="35"/>
      <c r="AJ7" s="35"/>
      <c r="AK7" s="35"/>
    </row>
    <row r="8" spans="1:37">
      <c r="A8" s="1"/>
      <c r="B8" s="1"/>
      <c r="C8" s="1">
        <v>2</v>
      </c>
      <c r="D8" s="52"/>
      <c r="E8" s="53">
        <v>139</v>
      </c>
      <c r="F8" s="54">
        <v>163</v>
      </c>
      <c r="G8" s="69">
        <v>6.2008999999999996E-3</v>
      </c>
      <c r="H8" s="54">
        <f t="shared" ref="H8:H49" si="2">100*G8</f>
        <v>0.62008999999999992</v>
      </c>
      <c r="I8" s="56">
        <f t="shared" si="1"/>
        <v>101.07466999999998</v>
      </c>
      <c r="J8" s="48"/>
      <c r="K8" s="9"/>
      <c r="L8" s="1"/>
      <c r="M8" s="1"/>
      <c r="N8" s="1"/>
      <c r="O8" s="1"/>
      <c r="P8" s="1"/>
      <c r="Q8" s="1"/>
      <c r="R8" s="35"/>
      <c r="X8" s="1"/>
      <c r="Y8" s="102"/>
      <c r="Z8" s="35"/>
      <c r="AA8" s="35"/>
      <c r="AB8" s="35"/>
      <c r="AC8" s="35"/>
      <c r="AD8" s="35"/>
      <c r="AE8" s="35"/>
      <c r="AF8" s="35"/>
      <c r="AG8" s="35"/>
      <c r="AH8" s="35"/>
      <c r="AI8" s="35"/>
      <c r="AJ8" s="35"/>
      <c r="AK8" s="35"/>
    </row>
    <row r="9" spans="1:37">
      <c r="A9" s="1"/>
      <c r="B9" s="1"/>
      <c r="C9" s="1">
        <v>3</v>
      </c>
      <c r="D9" s="52"/>
      <c r="E9" s="53">
        <v>150</v>
      </c>
      <c r="F9" s="54">
        <v>214</v>
      </c>
      <c r="G9" s="69">
        <v>1.7999999999999999E-2</v>
      </c>
      <c r="H9" s="54">
        <v>1.4E-2</v>
      </c>
      <c r="I9" s="56">
        <f t="shared" si="1"/>
        <v>2.996</v>
      </c>
      <c r="J9" s="48"/>
      <c r="K9" s="9"/>
      <c r="L9" s="2" t="s">
        <v>33</v>
      </c>
      <c r="M9" s="38">
        <v>2</v>
      </c>
      <c r="N9" s="24">
        <v>4</v>
      </c>
      <c r="O9" s="24">
        <v>6</v>
      </c>
      <c r="P9" s="24">
        <v>8</v>
      </c>
      <c r="Q9" s="43">
        <v>10</v>
      </c>
      <c r="R9" s="35"/>
      <c r="X9" s="1"/>
      <c r="Y9" s="102"/>
      <c r="Z9" s="35"/>
      <c r="AA9" s="35"/>
      <c r="AB9" s="35"/>
      <c r="AC9" s="35"/>
      <c r="AD9" s="35"/>
      <c r="AE9" s="35"/>
      <c r="AF9" s="35"/>
      <c r="AG9" s="35"/>
      <c r="AH9" s="35"/>
      <c r="AI9" s="35"/>
      <c r="AJ9" s="35"/>
      <c r="AK9" s="35"/>
    </row>
    <row r="10" spans="1:37">
      <c r="A10" s="105"/>
      <c r="B10" s="105"/>
      <c r="C10" s="1">
        <v>4</v>
      </c>
      <c r="D10" s="57"/>
      <c r="E10" s="58">
        <v>154</v>
      </c>
      <c r="F10" s="59">
        <v>216</v>
      </c>
      <c r="G10" s="70">
        <v>3.5000000000000003E-2</v>
      </c>
      <c r="H10" s="54">
        <f t="shared" si="2"/>
        <v>3.5000000000000004</v>
      </c>
      <c r="I10" s="56">
        <f t="shared" si="1"/>
        <v>756.00000000000011</v>
      </c>
      <c r="J10" s="49"/>
      <c r="K10" s="9"/>
      <c r="L10" s="1" t="s">
        <v>30</v>
      </c>
      <c r="M10" s="42">
        <f>D6*1000</f>
        <v>1237.1809599999997</v>
      </c>
      <c r="N10" s="42">
        <f>D48*1000</f>
        <v>1421.2417050000001</v>
      </c>
      <c r="O10" s="42">
        <f>D92*1000</f>
        <v>1286.9805279999998</v>
      </c>
      <c r="P10" s="42">
        <f>D135*1000</f>
        <v>1281.6080019999997</v>
      </c>
      <c r="Q10" s="42">
        <f>D182*1000</f>
        <v>1241.4634719999999</v>
      </c>
      <c r="R10" s="35"/>
      <c r="X10" s="1"/>
      <c r="Y10" s="102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spans="1:37">
      <c r="A11" s="1"/>
      <c r="B11" s="1"/>
      <c r="C11" s="1">
        <v>5</v>
      </c>
      <c r="D11" s="52"/>
      <c r="E11" s="53">
        <v>176</v>
      </c>
      <c r="F11" s="54">
        <v>247</v>
      </c>
      <c r="G11" s="69">
        <v>5.5E-2</v>
      </c>
      <c r="H11" s="54">
        <f t="shared" si="2"/>
        <v>5.5</v>
      </c>
      <c r="I11" s="56">
        <f t="shared" si="1"/>
        <v>1358.5</v>
      </c>
      <c r="J11" s="48"/>
      <c r="K11" s="9"/>
      <c r="L11" s="1" t="s">
        <v>36</v>
      </c>
      <c r="M11" s="66">
        <f>SUM(I7:I30)</f>
        <v>29860.035268</v>
      </c>
      <c r="N11" s="66">
        <f>SUM(I49:I75)</f>
        <v>34546.630585600004</v>
      </c>
      <c r="O11" s="66">
        <f>SUM(I93:I116)</f>
        <v>31076.440260400002</v>
      </c>
      <c r="P11" s="66">
        <f>SUM(I136:I163)</f>
        <v>31399.303240799996</v>
      </c>
      <c r="Q11" s="66">
        <f>SUM(I183:I210)</f>
        <v>30451.8785622</v>
      </c>
      <c r="R11" s="35"/>
      <c r="X11" s="1"/>
      <c r="Y11" s="102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spans="1:37">
      <c r="A12" s="1"/>
      <c r="B12" s="1"/>
      <c r="C12" s="1">
        <v>6</v>
      </c>
      <c r="D12" s="52"/>
      <c r="E12" s="53">
        <v>181</v>
      </c>
      <c r="F12" s="54">
        <v>247</v>
      </c>
      <c r="G12" s="69">
        <v>5.3999999999999999E-2</v>
      </c>
      <c r="H12" s="54">
        <f t="shared" si="2"/>
        <v>5.4</v>
      </c>
      <c r="I12" s="56">
        <f t="shared" si="1"/>
        <v>1333.8000000000002</v>
      </c>
      <c r="J12" s="48"/>
      <c r="K12" s="9"/>
      <c r="R12" s="35"/>
      <c r="X12" s="1"/>
      <c r="Y12" s="102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7">
      <c r="A13" s="1"/>
      <c r="B13" s="1"/>
      <c r="C13" s="1">
        <v>7</v>
      </c>
      <c r="D13" s="52"/>
      <c r="E13" s="53">
        <v>181</v>
      </c>
      <c r="F13" s="54">
        <v>248</v>
      </c>
      <c r="G13" s="69">
        <v>5.3999999999999999E-2</v>
      </c>
      <c r="H13" s="54">
        <f t="shared" si="2"/>
        <v>5.4</v>
      </c>
      <c r="I13" s="56">
        <f t="shared" si="1"/>
        <v>1339.2</v>
      </c>
      <c r="J13" s="48"/>
      <c r="K13" s="9"/>
      <c r="L13" s="2" t="s">
        <v>34</v>
      </c>
      <c r="M13" s="38">
        <v>2</v>
      </c>
      <c r="N13" s="24">
        <v>4</v>
      </c>
      <c r="O13" s="24">
        <v>6</v>
      </c>
      <c r="P13" s="24">
        <v>8</v>
      </c>
      <c r="Q13" s="43">
        <v>10</v>
      </c>
      <c r="R13" s="35"/>
      <c r="X13" s="1"/>
      <c r="Y13" s="102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</row>
    <row r="14" spans="1:37">
      <c r="A14" s="1"/>
      <c r="B14" s="1"/>
      <c r="C14" s="1">
        <v>8</v>
      </c>
      <c r="D14" s="52"/>
      <c r="E14" s="53">
        <v>180</v>
      </c>
      <c r="F14" s="54">
        <v>248</v>
      </c>
      <c r="G14" s="69">
        <v>6.8000000000000005E-2</v>
      </c>
      <c r="H14" s="54">
        <f t="shared" si="2"/>
        <v>6.8000000000000007</v>
      </c>
      <c r="I14" s="56">
        <f t="shared" si="1"/>
        <v>1686.4</v>
      </c>
      <c r="J14" s="48"/>
      <c r="K14" s="9"/>
      <c r="L14" s="1" t="s">
        <v>32</v>
      </c>
      <c r="M14" s="42">
        <f>D31*1000</f>
        <v>1529.913556</v>
      </c>
      <c r="N14" s="42">
        <f>D76*1000</f>
        <v>1631.7827379999999</v>
      </c>
      <c r="O14" s="42">
        <f>D117*1000</f>
        <v>1439.6749699999998</v>
      </c>
      <c r="P14" s="42">
        <f>D164*1000</f>
        <v>1660.245283</v>
      </c>
      <c r="Q14" s="42">
        <f>D211*1000</f>
        <v>1306.4745330000001</v>
      </c>
      <c r="R14" s="1"/>
      <c r="X14" s="1"/>
      <c r="Y14" s="102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</row>
    <row r="15" spans="1:37">
      <c r="A15" s="1"/>
      <c r="B15" s="1"/>
      <c r="C15" s="1">
        <v>9</v>
      </c>
      <c r="D15" s="52"/>
      <c r="E15" s="53">
        <v>174</v>
      </c>
      <c r="F15" s="54">
        <v>247</v>
      </c>
      <c r="G15" s="69">
        <v>7.0999999999999994E-2</v>
      </c>
      <c r="H15" s="54">
        <f t="shared" si="2"/>
        <v>7.1</v>
      </c>
      <c r="I15" s="56">
        <f t="shared" si="1"/>
        <v>1753.6999999999998</v>
      </c>
      <c r="J15" s="48"/>
      <c r="K15" s="9"/>
      <c r="L15" s="1" t="s">
        <v>37</v>
      </c>
      <c r="M15" s="66">
        <f>SUM(I31:I46)</f>
        <v>37447.266626600009</v>
      </c>
      <c r="N15" s="66">
        <f>SUM(I76:I91)</f>
        <v>40006.562661400007</v>
      </c>
      <c r="O15" s="66">
        <f>SUM(I117:I134)</f>
        <v>35189.573122599999</v>
      </c>
      <c r="P15" s="66">
        <f>SUM(I164:I179)</f>
        <v>40406.001900500007</v>
      </c>
      <c r="Q15" s="66">
        <f>SUM(I211:I224)</f>
        <v>31587.571271500001</v>
      </c>
      <c r="X15" s="1"/>
      <c r="Y15" s="102"/>
      <c r="Z15" s="1"/>
      <c r="AA15" s="1"/>
    </row>
    <row r="16" spans="1:37">
      <c r="A16" s="1"/>
      <c r="B16" s="1"/>
      <c r="C16" s="1">
        <v>10</v>
      </c>
      <c r="D16" s="52"/>
      <c r="E16" s="53">
        <v>184</v>
      </c>
      <c r="F16" s="54">
        <v>247</v>
      </c>
      <c r="G16" s="69">
        <v>8.1000000000000003E-2</v>
      </c>
      <c r="H16" s="54">
        <f t="shared" si="2"/>
        <v>8.1</v>
      </c>
      <c r="I16" s="56">
        <f t="shared" si="1"/>
        <v>2000.6999999999998</v>
      </c>
      <c r="J16" s="48"/>
      <c r="K16" s="9"/>
      <c r="X16" s="1"/>
      <c r="Y16" s="102"/>
      <c r="Z16" s="1"/>
      <c r="AA16" s="1"/>
    </row>
    <row r="17" spans="1:27">
      <c r="A17" s="1"/>
      <c r="B17" s="1"/>
      <c r="C17" s="1">
        <v>11</v>
      </c>
      <c r="D17" s="52"/>
      <c r="E17" s="53">
        <v>192</v>
      </c>
      <c r="F17" s="54">
        <v>249</v>
      </c>
      <c r="G17" s="69">
        <v>8.5000000000000006E-2</v>
      </c>
      <c r="H17" s="54">
        <f t="shared" si="2"/>
        <v>8.5</v>
      </c>
      <c r="I17" s="56">
        <f t="shared" si="1"/>
        <v>2116.5</v>
      </c>
      <c r="J17" s="48"/>
      <c r="K17" s="9"/>
      <c r="X17" s="1"/>
      <c r="Y17" s="102"/>
      <c r="Z17" s="1"/>
      <c r="AA17" s="1"/>
    </row>
    <row r="18" spans="1:27">
      <c r="A18" s="1"/>
      <c r="B18" s="1"/>
      <c r="C18" s="1">
        <v>12</v>
      </c>
      <c r="D18" s="52"/>
      <c r="E18" s="53">
        <v>188</v>
      </c>
      <c r="F18" s="54">
        <v>249</v>
      </c>
      <c r="G18" s="69">
        <v>9.1999999999999998E-2</v>
      </c>
      <c r="H18" s="54">
        <f t="shared" si="2"/>
        <v>9.1999999999999993</v>
      </c>
      <c r="I18" s="56">
        <f t="shared" si="1"/>
        <v>2290.7999999999997</v>
      </c>
      <c r="J18" s="48"/>
      <c r="K18" s="9"/>
      <c r="X18" s="1"/>
      <c r="Y18" s="102"/>
      <c r="Z18" s="1"/>
      <c r="AA18" s="1"/>
    </row>
    <row r="19" spans="1:27">
      <c r="A19" s="1"/>
      <c r="B19" s="1"/>
      <c r="C19" s="1">
        <v>13</v>
      </c>
      <c r="D19" s="52"/>
      <c r="E19" s="53">
        <v>192</v>
      </c>
      <c r="F19" s="54">
        <v>248</v>
      </c>
      <c r="G19" s="69">
        <v>8.5999999999999993E-2</v>
      </c>
      <c r="H19" s="54">
        <f t="shared" si="2"/>
        <v>8.6</v>
      </c>
      <c r="I19" s="56">
        <f t="shared" si="1"/>
        <v>2132.7999999999997</v>
      </c>
      <c r="J19" s="48"/>
      <c r="K19" s="9"/>
    </row>
    <row r="20" spans="1:27">
      <c r="A20" s="1"/>
      <c r="B20" s="1"/>
      <c r="C20" s="1">
        <v>14</v>
      </c>
      <c r="D20" s="52"/>
      <c r="E20" s="53">
        <v>184</v>
      </c>
      <c r="F20" s="54">
        <v>247</v>
      </c>
      <c r="G20" s="69">
        <v>8.2000000000000003E-2</v>
      </c>
      <c r="H20" s="54">
        <f t="shared" si="2"/>
        <v>8.2000000000000011</v>
      </c>
      <c r="I20" s="56">
        <f t="shared" si="1"/>
        <v>2025.4000000000003</v>
      </c>
      <c r="J20" s="48"/>
      <c r="K20" s="9"/>
    </row>
    <row r="21" spans="1:27">
      <c r="A21" s="1"/>
      <c r="B21" s="1"/>
      <c r="C21" s="1">
        <v>15</v>
      </c>
      <c r="D21" s="52"/>
      <c r="E21" s="53">
        <v>185</v>
      </c>
      <c r="F21" s="54">
        <v>248</v>
      </c>
      <c r="G21" s="69">
        <v>8.8999999999999996E-2</v>
      </c>
      <c r="H21" s="54">
        <f t="shared" si="2"/>
        <v>8.9</v>
      </c>
      <c r="I21" s="56">
        <f t="shared" si="1"/>
        <v>2207.2000000000003</v>
      </c>
      <c r="J21" s="48"/>
      <c r="K21" s="9"/>
    </row>
    <row r="22" spans="1:27">
      <c r="A22" s="1"/>
      <c r="B22" s="1"/>
      <c r="C22" s="1">
        <v>16</v>
      </c>
      <c r="D22" s="52"/>
      <c r="E22" s="53">
        <v>191</v>
      </c>
      <c r="F22" s="54">
        <v>248</v>
      </c>
      <c r="G22" s="69">
        <v>7.5999999999999998E-2</v>
      </c>
      <c r="H22" s="54">
        <f t="shared" si="2"/>
        <v>7.6</v>
      </c>
      <c r="I22" s="56">
        <f t="shared" si="1"/>
        <v>1884.8</v>
      </c>
      <c r="J22" s="48"/>
      <c r="K22" s="9"/>
    </row>
    <row r="23" spans="1:27">
      <c r="A23" s="1"/>
      <c r="B23" s="1"/>
      <c r="C23" s="1">
        <v>17</v>
      </c>
      <c r="D23" s="52"/>
      <c r="E23" s="53">
        <v>189</v>
      </c>
      <c r="F23" s="54">
        <v>248</v>
      </c>
      <c r="G23" s="69">
        <v>7.0000000000000007E-2</v>
      </c>
      <c r="H23" s="54">
        <f t="shared" si="2"/>
        <v>7.0000000000000009</v>
      </c>
      <c r="I23" s="56">
        <f t="shared" si="1"/>
        <v>1736.0000000000002</v>
      </c>
      <c r="J23" s="48"/>
      <c r="K23" s="9"/>
    </row>
    <row r="24" spans="1:27">
      <c r="A24" s="1"/>
      <c r="B24" s="1"/>
      <c r="C24" s="1">
        <v>18</v>
      </c>
      <c r="D24" s="52"/>
      <c r="E24" s="53">
        <v>176</v>
      </c>
      <c r="F24" s="54">
        <v>247</v>
      </c>
      <c r="G24" s="69">
        <v>0.08</v>
      </c>
      <c r="H24" s="54">
        <f t="shared" si="2"/>
        <v>8</v>
      </c>
      <c r="I24" s="56">
        <f t="shared" si="1"/>
        <v>1976</v>
      </c>
      <c r="J24" s="48"/>
      <c r="K24" s="9"/>
    </row>
    <row r="25" spans="1:27">
      <c r="A25" s="1"/>
      <c r="B25" s="1"/>
      <c r="C25" s="1">
        <v>19</v>
      </c>
      <c r="D25" s="52"/>
      <c r="E25" s="53">
        <v>181</v>
      </c>
      <c r="F25" s="54">
        <v>249</v>
      </c>
      <c r="G25" s="69">
        <v>4.7E-2</v>
      </c>
      <c r="H25" s="54">
        <f t="shared" si="2"/>
        <v>4.7</v>
      </c>
      <c r="I25" s="56">
        <f t="shared" si="1"/>
        <v>1170.3</v>
      </c>
      <c r="J25" s="48"/>
      <c r="K25" s="9"/>
    </row>
    <row r="26" spans="1:27">
      <c r="A26" s="1"/>
      <c r="B26" s="1"/>
      <c r="C26" s="1">
        <v>20</v>
      </c>
      <c r="D26" s="52"/>
      <c r="E26" s="53">
        <v>160</v>
      </c>
      <c r="F26" s="54">
        <v>240</v>
      </c>
      <c r="G26" s="69">
        <v>3.9E-2</v>
      </c>
      <c r="H26" s="54">
        <f t="shared" si="2"/>
        <v>3.9</v>
      </c>
      <c r="I26" s="56">
        <f t="shared" si="1"/>
        <v>936</v>
      </c>
      <c r="J26" s="48"/>
      <c r="K26" s="9"/>
    </row>
    <row r="27" spans="1:27">
      <c r="A27" s="1"/>
      <c r="B27" s="1"/>
      <c r="C27" s="1">
        <v>21</v>
      </c>
      <c r="D27" s="52"/>
      <c r="E27" s="53">
        <v>153</v>
      </c>
      <c r="F27" s="54">
        <v>237</v>
      </c>
      <c r="G27" s="69">
        <v>0.03</v>
      </c>
      <c r="H27" s="54">
        <f t="shared" si="2"/>
        <v>3</v>
      </c>
      <c r="I27" s="56">
        <f t="shared" si="1"/>
        <v>711</v>
      </c>
      <c r="J27" s="48"/>
      <c r="K27" s="9"/>
    </row>
    <row r="28" spans="1:27">
      <c r="A28" s="1"/>
      <c r="B28" s="1"/>
      <c r="C28" s="1">
        <v>22</v>
      </c>
      <c r="D28" s="52"/>
      <c r="E28" s="53">
        <v>141</v>
      </c>
      <c r="F28" s="54">
        <v>171</v>
      </c>
      <c r="G28" s="69">
        <v>4.4479000000000003E-3</v>
      </c>
      <c r="H28" s="54">
        <f t="shared" si="2"/>
        <v>0.44479000000000002</v>
      </c>
      <c r="I28" s="56">
        <f t="shared" si="1"/>
        <v>76.059089999999998</v>
      </c>
      <c r="J28" s="48"/>
      <c r="K28" s="9"/>
    </row>
    <row r="29" spans="1:27">
      <c r="A29" s="1"/>
      <c r="B29" s="1"/>
      <c r="C29" s="1">
        <v>23</v>
      </c>
      <c r="D29" s="52"/>
      <c r="E29" s="53">
        <v>147</v>
      </c>
      <c r="F29" s="54">
        <v>190</v>
      </c>
      <c r="G29" s="69">
        <v>1.0999999999999999E-2</v>
      </c>
      <c r="H29" s="54">
        <f t="shared" si="2"/>
        <v>1.0999999999999999</v>
      </c>
      <c r="I29" s="56">
        <f t="shared" si="1"/>
        <v>208.99999999999997</v>
      </c>
      <c r="J29" s="48"/>
      <c r="K29" s="9"/>
    </row>
    <row r="30" spans="1:27" s="92" customFormat="1">
      <c r="A30" s="87"/>
      <c r="B30" s="87"/>
      <c r="C30" s="87">
        <v>24</v>
      </c>
      <c r="D30" s="52"/>
      <c r="E30" s="88">
        <v>134</v>
      </c>
      <c r="F30" s="89">
        <v>165</v>
      </c>
      <c r="G30" s="90">
        <v>2.4071000000000001E-3</v>
      </c>
      <c r="H30" s="89">
        <f t="shared" si="2"/>
        <v>0.24071000000000001</v>
      </c>
      <c r="I30" s="56">
        <f t="shared" si="1"/>
        <v>39.717150000000004</v>
      </c>
      <c r="J30" s="91"/>
      <c r="K30" s="9"/>
      <c r="L30"/>
      <c r="M30"/>
      <c r="N30"/>
      <c r="O30" s="93"/>
      <c r="P30" s="93"/>
    </row>
    <row r="31" spans="1:27">
      <c r="A31" s="1"/>
      <c r="B31" s="1" t="s">
        <v>20</v>
      </c>
      <c r="C31" s="1">
        <v>25</v>
      </c>
      <c r="D31" s="52">
        <f>SUM(G31:G45)</f>
        <v>1.5299135559999999</v>
      </c>
      <c r="E31" s="53">
        <v>145</v>
      </c>
      <c r="F31" s="54">
        <v>182</v>
      </c>
      <c r="G31" s="69">
        <v>2.1000000000000001E-2</v>
      </c>
      <c r="H31" s="54">
        <f t="shared" si="2"/>
        <v>2.1</v>
      </c>
      <c r="I31" s="56">
        <f t="shared" si="1"/>
        <v>382.2</v>
      </c>
      <c r="J31" s="48"/>
      <c r="K31" s="9"/>
      <c r="O31" s="94"/>
      <c r="P31" s="94"/>
    </row>
    <row r="32" spans="1:27">
      <c r="A32" s="1"/>
      <c r="B32" s="1"/>
      <c r="C32" s="1">
        <v>26</v>
      </c>
      <c r="D32" s="52"/>
      <c r="E32" s="53">
        <v>150</v>
      </c>
      <c r="F32" s="54">
        <v>217</v>
      </c>
      <c r="G32" s="69">
        <v>2.3E-2</v>
      </c>
      <c r="H32" s="54">
        <f t="shared" si="2"/>
        <v>2.2999999999999998</v>
      </c>
      <c r="I32" s="56">
        <f t="shared" si="1"/>
        <v>499.09999999999997</v>
      </c>
      <c r="J32" s="48"/>
      <c r="K32" s="9"/>
      <c r="O32" s="94"/>
      <c r="P32" s="94"/>
    </row>
    <row r="33" spans="1:16">
      <c r="A33" s="1"/>
      <c r="B33" s="1"/>
      <c r="C33" s="1">
        <v>27</v>
      </c>
      <c r="D33" s="52"/>
      <c r="E33" s="53">
        <v>158</v>
      </c>
      <c r="F33" s="54">
        <v>246</v>
      </c>
      <c r="G33" s="69">
        <v>9.0999999999999998E-2</v>
      </c>
      <c r="H33" s="54">
        <f t="shared" si="2"/>
        <v>9.1</v>
      </c>
      <c r="I33" s="56">
        <f t="shared" si="1"/>
        <v>2238.6</v>
      </c>
      <c r="J33" s="48"/>
      <c r="K33" s="9"/>
      <c r="O33" s="94"/>
      <c r="P33" s="94"/>
    </row>
    <row r="34" spans="1:16">
      <c r="A34" s="1"/>
      <c r="B34" s="1"/>
      <c r="C34" s="1">
        <v>28</v>
      </c>
      <c r="D34" s="52"/>
      <c r="E34" s="53">
        <v>174</v>
      </c>
      <c r="F34" s="54">
        <v>249</v>
      </c>
      <c r="G34" s="69">
        <v>0.17899999999999999</v>
      </c>
      <c r="H34" s="54">
        <f t="shared" si="2"/>
        <v>17.899999999999999</v>
      </c>
      <c r="I34" s="56">
        <f t="shared" si="1"/>
        <v>4457.0999999999995</v>
      </c>
      <c r="J34" s="48"/>
      <c r="K34" s="9"/>
      <c r="O34" s="94"/>
      <c r="P34" s="94"/>
    </row>
    <row r="35" spans="1:16">
      <c r="A35" s="1"/>
      <c r="B35" s="1"/>
      <c r="C35" s="1">
        <v>29</v>
      </c>
      <c r="E35" s="53">
        <v>185</v>
      </c>
      <c r="F35" s="54">
        <v>249</v>
      </c>
      <c r="G35" s="69">
        <v>0.26900000000000002</v>
      </c>
      <c r="H35" s="54">
        <f t="shared" ref="H35:H46" si="3">100*G35</f>
        <v>26.900000000000002</v>
      </c>
      <c r="I35" s="56">
        <f t="shared" si="1"/>
        <v>6698.1</v>
      </c>
      <c r="J35" s="48"/>
      <c r="K35" s="9"/>
      <c r="O35" s="94"/>
      <c r="P35" s="94"/>
    </row>
    <row r="36" spans="1:16">
      <c r="A36" s="1"/>
      <c r="B36" s="1"/>
      <c r="C36" s="1">
        <v>30</v>
      </c>
      <c r="D36" s="52"/>
      <c r="E36" s="53">
        <v>191</v>
      </c>
      <c r="F36" s="55">
        <v>250</v>
      </c>
      <c r="G36" s="73">
        <v>0.33400000000000002</v>
      </c>
      <c r="H36" s="54">
        <f t="shared" si="3"/>
        <v>33.4</v>
      </c>
      <c r="I36" s="56">
        <f t="shared" si="1"/>
        <v>8350</v>
      </c>
      <c r="J36" s="48"/>
      <c r="K36" s="9"/>
      <c r="O36" s="94"/>
      <c r="P36" s="94"/>
    </row>
    <row r="37" spans="1:16" s="36" customFormat="1">
      <c r="A37" s="35"/>
      <c r="B37" s="35"/>
      <c r="C37" s="1">
        <v>31</v>
      </c>
      <c r="D37" s="52"/>
      <c r="E37" s="53">
        <v>183</v>
      </c>
      <c r="F37" s="55">
        <v>248</v>
      </c>
      <c r="G37" s="73">
        <v>0.26900000000000002</v>
      </c>
      <c r="H37" s="55">
        <f t="shared" si="3"/>
        <v>26.900000000000002</v>
      </c>
      <c r="I37" s="56">
        <f t="shared" si="1"/>
        <v>6671.2000000000007</v>
      </c>
      <c r="J37" s="74"/>
      <c r="K37" s="9"/>
      <c r="L37"/>
      <c r="M37"/>
      <c r="N37"/>
      <c r="O37" s="95"/>
      <c r="P37" s="95"/>
    </row>
    <row r="38" spans="1:16" s="36" customFormat="1">
      <c r="A38" s="35"/>
      <c r="B38" s="35"/>
      <c r="C38" s="1">
        <v>32</v>
      </c>
      <c r="D38" s="52"/>
      <c r="E38" s="53">
        <v>170</v>
      </c>
      <c r="F38" s="55">
        <v>246</v>
      </c>
      <c r="G38" s="73">
        <v>0.19700000000000001</v>
      </c>
      <c r="H38" s="55">
        <f t="shared" si="3"/>
        <v>19.7</v>
      </c>
      <c r="I38" s="56">
        <f t="shared" si="1"/>
        <v>4846.2</v>
      </c>
      <c r="J38" s="74"/>
      <c r="K38" s="9"/>
      <c r="L38"/>
      <c r="M38"/>
      <c r="N38"/>
      <c r="O38" s="95"/>
      <c r="P38" s="95"/>
    </row>
    <row r="39" spans="1:16" s="36" customFormat="1">
      <c r="A39" s="35"/>
      <c r="B39" s="35"/>
      <c r="C39" s="1">
        <v>33</v>
      </c>
      <c r="D39" s="52"/>
      <c r="E39" s="53">
        <v>154</v>
      </c>
      <c r="F39" s="55">
        <v>237</v>
      </c>
      <c r="G39" s="73">
        <v>0.10199999999999999</v>
      </c>
      <c r="H39" s="55">
        <f t="shared" si="3"/>
        <v>10.199999999999999</v>
      </c>
      <c r="I39" s="56">
        <f t="shared" si="1"/>
        <v>2417.3999999999996</v>
      </c>
      <c r="J39" s="74"/>
      <c r="K39" s="9"/>
      <c r="L39"/>
      <c r="M39"/>
      <c r="N39"/>
      <c r="O39" s="95"/>
      <c r="P39" s="95"/>
    </row>
    <row r="40" spans="1:16" s="36" customFormat="1">
      <c r="A40" s="35"/>
      <c r="B40" s="35"/>
      <c r="C40" s="1">
        <v>34</v>
      </c>
      <c r="D40" s="52"/>
      <c r="E40" s="53">
        <v>139</v>
      </c>
      <c r="F40" s="55">
        <v>173</v>
      </c>
      <c r="G40" s="73">
        <v>1.2999999999999999E-2</v>
      </c>
      <c r="H40" s="55">
        <f t="shared" si="3"/>
        <v>1.3</v>
      </c>
      <c r="I40" s="56">
        <f t="shared" si="1"/>
        <v>224.9</v>
      </c>
      <c r="J40" s="74"/>
      <c r="K40" s="9"/>
      <c r="L40"/>
      <c r="M40"/>
      <c r="N40"/>
      <c r="O40" s="95"/>
      <c r="P40" s="95"/>
    </row>
    <row r="41" spans="1:16" s="36" customFormat="1">
      <c r="A41" s="35"/>
      <c r="B41" s="35"/>
      <c r="C41" s="1">
        <v>35</v>
      </c>
      <c r="D41" s="52"/>
      <c r="E41" s="53">
        <v>143</v>
      </c>
      <c r="F41" s="55">
        <v>196</v>
      </c>
      <c r="G41" s="73">
        <v>9.4452500000000005E-3</v>
      </c>
      <c r="H41" s="55">
        <f t="shared" si="3"/>
        <v>0.94452500000000006</v>
      </c>
      <c r="I41" s="56">
        <f t="shared" si="1"/>
        <v>185.12690000000001</v>
      </c>
      <c r="J41" s="74"/>
      <c r="K41" s="9"/>
      <c r="L41"/>
      <c r="M41"/>
      <c r="N41"/>
      <c r="O41" s="95"/>
      <c r="P41" s="95"/>
    </row>
    <row r="42" spans="1:16" s="36" customFormat="1">
      <c r="A42" s="35"/>
      <c r="B42" s="35"/>
      <c r="C42" s="1">
        <v>36</v>
      </c>
      <c r="D42" s="52"/>
      <c r="E42" s="53">
        <v>156</v>
      </c>
      <c r="F42" s="55">
        <v>229</v>
      </c>
      <c r="G42" s="73">
        <v>1.7000000000000001E-2</v>
      </c>
      <c r="H42" s="55">
        <f t="shared" si="3"/>
        <v>1.7000000000000002</v>
      </c>
      <c r="I42" s="56">
        <f t="shared" si="1"/>
        <v>389.30000000000007</v>
      </c>
      <c r="J42" s="74"/>
      <c r="K42" s="9"/>
      <c r="L42"/>
      <c r="M42"/>
      <c r="N42"/>
      <c r="O42" s="95"/>
      <c r="P42" s="95"/>
    </row>
    <row r="43" spans="1:16" s="36" customFormat="1">
      <c r="A43" s="35"/>
      <c r="B43" s="35"/>
      <c r="C43" s="1">
        <v>37</v>
      </c>
      <c r="D43" s="52"/>
      <c r="E43" s="53">
        <v>139</v>
      </c>
      <c r="F43" s="55">
        <v>161</v>
      </c>
      <c r="G43" s="73">
        <v>5.468306E-3</v>
      </c>
      <c r="H43" s="55">
        <f t="shared" si="3"/>
        <v>0.54683060000000006</v>
      </c>
      <c r="I43" s="56">
        <f t="shared" si="1"/>
        <v>88.039726600000009</v>
      </c>
      <c r="J43" s="74"/>
      <c r="K43" s="9"/>
      <c r="L43"/>
      <c r="M43"/>
      <c r="N43"/>
      <c r="O43" s="95"/>
      <c r="P43" s="95"/>
    </row>
    <row r="44" spans="1:16" s="36" customFormat="1">
      <c r="A44" s="35"/>
      <c r="B44" s="35"/>
      <c r="C44" s="1">
        <v>38</v>
      </c>
      <c r="D44" s="52"/>
      <c r="E44" s="53"/>
      <c r="F44" s="55"/>
      <c r="G44" s="73"/>
      <c r="H44" s="55">
        <f t="shared" si="3"/>
        <v>0</v>
      </c>
      <c r="I44" s="56">
        <f t="shared" si="1"/>
        <v>0</v>
      </c>
      <c r="J44" s="74"/>
      <c r="K44" s="9"/>
      <c r="L44"/>
      <c r="M44"/>
      <c r="N44"/>
      <c r="O44" s="95"/>
      <c r="P44" s="95"/>
    </row>
    <row r="45" spans="1:16" s="36" customFormat="1">
      <c r="A45" s="35"/>
      <c r="B45" s="35"/>
      <c r="C45" s="1">
        <v>39</v>
      </c>
      <c r="D45" s="52"/>
      <c r="E45" s="53"/>
      <c r="F45" s="55"/>
      <c r="G45" s="73"/>
      <c r="H45" s="55">
        <f t="shared" si="3"/>
        <v>0</v>
      </c>
      <c r="I45" s="56">
        <f t="shared" si="1"/>
        <v>0</v>
      </c>
      <c r="J45" s="74"/>
      <c r="K45" s="9"/>
      <c r="L45"/>
      <c r="M45"/>
      <c r="N45"/>
      <c r="O45" s="95"/>
      <c r="P45" s="95"/>
    </row>
    <row r="46" spans="1:16" s="36" customFormat="1">
      <c r="A46" s="35"/>
      <c r="B46" s="35"/>
      <c r="C46" s="1">
        <v>40</v>
      </c>
      <c r="D46" s="52"/>
      <c r="E46" s="53"/>
      <c r="F46" s="55"/>
      <c r="G46" s="73"/>
      <c r="H46" s="55">
        <f t="shared" si="3"/>
        <v>0</v>
      </c>
      <c r="I46" s="56">
        <f t="shared" si="1"/>
        <v>0</v>
      </c>
      <c r="J46" s="74"/>
      <c r="K46" s="9"/>
      <c r="L46"/>
      <c r="M46"/>
      <c r="N46"/>
      <c r="O46" s="95"/>
      <c r="P46" s="95"/>
    </row>
    <row r="47" spans="1:16" s="36" customFormat="1">
      <c r="A47" s="35"/>
      <c r="B47" s="35"/>
      <c r="C47" s="35"/>
      <c r="D47" s="52"/>
      <c r="E47" s="53"/>
      <c r="F47" s="55"/>
      <c r="G47" s="73"/>
      <c r="H47" s="55">
        <f t="shared" si="2"/>
        <v>0</v>
      </c>
      <c r="I47" s="56">
        <f t="shared" si="1"/>
        <v>0</v>
      </c>
      <c r="J47" s="74"/>
      <c r="K47" s="9"/>
      <c r="L47"/>
      <c r="M47"/>
      <c r="N47"/>
      <c r="O47" s="95"/>
      <c r="P47" s="95"/>
    </row>
    <row r="48" spans="1:16" s="15" customFormat="1">
      <c r="A48" s="13" t="s">
        <v>22</v>
      </c>
      <c r="B48" s="14"/>
      <c r="C48" s="13"/>
      <c r="D48" s="68">
        <f>SUM(G49:G75)</f>
        <v>1.4212417050000001</v>
      </c>
      <c r="E48" s="60"/>
      <c r="F48" s="61"/>
      <c r="G48" s="71"/>
      <c r="H48" s="61">
        <f t="shared" si="2"/>
        <v>0</v>
      </c>
      <c r="I48" s="56">
        <f t="shared" si="1"/>
        <v>0</v>
      </c>
      <c r="J48" s="50">
        <f>SUM(I49:I91)</f>
        <v>74553.193247000003</v>
      </c>
      <c r="K48" s="78"/>
      <c r="L48"/>
      <c r="M48"/>
      <c r="N48"/>
    </row>
    <row r="49" spans="1:14" s="36" customFormat="1">
      <c r="A49" s="35"/>
      <c r="B49" s="35"/>
      <c r="C49" s="1">
        <v>1</v>
      </c>
      <c r="D49" s="52"/>
      <c r="E49" s="53"/>
      <c r="F49" s="55"/>
      <c r="G49" s="73"/>
      <c r="H49" s="55">
        <f t="shared" si="2"/>
        <v>0</v>
      </c>
      <c r="I49" s="56">
        <f t="shared" si="1"/>
        <v>0</v>
      </c>
      <c r="J49" s="74"/>
      <c r="K49" s="9"/>
      <c r="L49"/>
      <c r="M49"/>
      <c r="N49"/>
    </row>
    <row r="50" spans="1:14" s="36" customFormat="1">
      <c r="A50" s="35"/>
      <c r="B50" s="35"/>
      <c r="C50" s="1">
        <v>2</v>
      </c>
      <c r="D50" s="52"/>
      <c r="E50" s="53">
        <v>137</v>
      </c>
      <c r="F50" s="55">
        <v>154</v>
      </c>
      <c r="G50" s="73">
        <v>1.4651919999999999E-3</v>
      </c>
      <c r="H50" s="55">
        <f t="shared" ref="H50:H134" si="4">100*G50</f>
        <v>0.14651919999999999</v>
      </c>
      <c r="I50" s="56">
        <f t="shared" si="1"/>
        <v>22.5639568</v>
      </c>
      <c r="J50" s="74"/>
      <c r="K50" s="9"/>
      <c r="L50" s="93"/>
      <c r="M50" s="93"/>
      <c r="N50" s="93"/>
    </row>
    <row r="51" spans="1:14" s="36" customFormat="1">
      <c r="A51" s="35"/>
      <c r="B51" s="35"/>
      <c r="C51" s="1">
        <v>3</v>
      </c>
      <c r="D51" s="52"/>
      <c r="E51" s="53">
        <v>142</v>
      </c>
      <c r="F51" s="55">
        <v>176</v>
      </c>
      <c r="G51" s="73">
        <v>6.7765129999999996E-3</v>
      </c>
      <c r="H51" s="55">
        <f t="shared" si="4"/>
        <v>0.67765129999999996</v>
      </c>
      <c r="I51" s="56">
        <f t="shared" si="1"/>
        <v>119.26662879999999</v>
      </c>
      <c r="J51" s="74"/>
      <c r="K51" s="9"/>
      <c r="L51" s="94"/>
      <c r="M51" s="94"/>
      <c r="N51" s="94"/>
    </row>
    <row r="52" spans="1:14" s="36" customFormat="1">
      <c r="A52" s="35"/>
      <c r="B52" s="35"/>
      <c r="C52" s="1">
        <v>4</v>
      </c>
      <c r="D52" s="52"/>
      <c r="E52" s="53">
        <v>168</v>
      </c>
      <c r="F52" s="55">
        <v>238</v>
      </c>
      <c r="G52" s="73">
        <v>1.4E-2</v>
      </c>
      <c r="H52" s="55">
        <f t="shared" si="4"/>
        <v>1.4000000000000001</v>
      </c>
      <c r="I52" s="56">
        <f t="shared" si="1"/>
        <v>333.20000000000005</v>
      </c>
      <c r="J52" s="74"/>
      <c r="K52" s="9"/>
      <c r="L52" s="94"/>
      <c r="M52" s="94"/>
      <c r="N52" s="94"/>
    </row>
    <row r="53" spans="1:14" s="36" customFormat="1">
      <c r="A53" s="35"/>
      <c r="B53" s="35"/>
      <c r="C53" s="1">
        <v>5</v>
      </c>
      <c r="D53" s="52"/>
      <c r="E53" s="53">
        <v>169</v>
      </c>
      <c r="F53" s="55">
        <v>247</v>
      </c>
      <c r="G53" s="73">
        <v>0.04</v>
      </c>
      <c r="H53" s="55">
        <f t="shared" si="4"/>
        <v>4</v>
      </c>
      <c r="I53" s="56">
        <f t="shared" si="1"/>
        <v>988</v>
      </c>
      <c r="J53" s="74"/>
      <c r="K53" s="9"/>
      <c r="L53" s="94"/>
      <c r="M53" s="94"/>
      <c r="N53" s="94"/>
    </row>
    <row r="54" spans="1:14" s="36" customFormat="1">
      <c r="A54" s="35"/>
      <c r="B54" s="35"/>
      <c r="C54" s="1">
        <v>6</v>
      </c>
      <c r="D54" s="52"/>
      <c r="E54" s="53">
        <v>177</v>
      </c>
      <c r="F54" s="55">
        <v>247</v>
      </c>
      <c r="G54" s="73">
        <v>0.05</v>
      </c>
      <c r="H54" s="55">
        <f t="shared" si="4"/>
        <v>5</v>
      </c>
      <c r="I54" s="56">
        <f t="shared" si="1"/>
        <v>1235</v>
      </c>
      <c r="J54" s="74"/>
      <c r="K54" s="9"/>
      <c r="L54" s="94"/>
      <c r="M54" s="94"/>
      <c r="N54" s="94"/>
    </row>
    <row r="55" spans="1:14" s="36" customFormat="1">
      <c r="A55" s="35"/>
      <c r="B55" s="35"/>
      <c r="C55" s="1">
        <v>7</v>
      </c>
      <c r="D55" s="52"/>
      <c r="E55" s="53">
        <v>178</v>
      </c>
      <c r="F55" s="55">
        <v>247</v>
      </c>
      <c r="G55" s="73">
        <v>5.6000000000000001E-2</v>
      </c>
      <c r="H55" s="55">
        <f t="shared" si="4"/>
        <v>5.6000000000000005</v>
      </c>
      <c r="I55" s="56">
        <f t="shared" si="1"/>
        <v>1383.2</v>
      </c>
      <c r="J55" s="74"/>
      <c r="K55" s="9"/>
      <c r="L55" s="94"/>
      <c r="M55" s="94"/>
      <c r="N55" s="94"/>
    </row>
    <row r="56" spans="1:14" s="36" customFormat="1">
      <c r="A56" s="35"/>
      <c r="B56" s="35"/>
      <c r="C56" s="1">
        <v>8</v>
      </c>
      <c r="D56" s="52"/>
      <c r="E56" s="53">
        <v>186</v>
      </c>
      <c r="F56" s="55">
        <v>248</v>
      </c>
      <c r="G56" s="73">
        <v>6.8000000000000005E-2</v>
      </c>
      <c r="H56" s="55">
        <f t="shared" si="4"/>
        <v>6.8000000000000007</v>
      </c>
      <c r="I56" s="56">
        <f t="shared" si="1"/>
        <v>1686.4</v>
      </c>
      <c r="J56" s="74"/>
      <c r="K56" s="9"/>
      <c r="L56" s="94"/>
      <c r="M56" s="94"/>
      <c r="N56" s="94"/>
    </row>
    <row r="57" spans="1:14" s="36" customFormat="1">
      <c r="A57" s="35"/>
      <c r="B57" s="35"/>
      <c r="C57" s="1">
        <v>9</v>
      </c>
      <c r="D57" s="52"/>
      <c r="E57" s="53">
        <v>185</v>
      </c>
      <c r="F57" s="55">
        <v>248</v>
      </c>
      <c r="G57" s="73">
        <v>7.0000000000000007E-2</v>
      </c>
      <c r="H57" s="55">
        <f t="shared" si="4"/>
        <v>7.0000000000000009</v>
      </c>
      <c r="I57" s="56">
        <f t="shared" si="1"/>
        <v>1736.0000000000002</v>
      </c>
      <c r="J57" s="74"/>
      <c r="K57" s="9"/>
      <c r="L57" s="95"/>
      <c r="M57" s="95"/>
      <c r="N57" s="95"/>
    </row>
    <row r="58" spans="1:14" s="36" customFormat="1">
      <c r="A58" s="35"/>
      <c r="B58" s="35"/>
      <c r="C58" s="1">
        <v>10</v>
      </c>
      <c r="D58" s="52"/>
      <c r="E58" s="53">
        <v>188</v>
      </c>
      <c r="F58" s="55">
        <v>248</v>
      </c>
      <c r="G58" s="73">
        <v>7.2999999999999995E-2</v>
      </c>
      <c r="H58" s="55">
        <f t="shared" si="4"/>
        <v>7.3</v>
      </c>
      <c r="I58" s="56">
        <f t="shared" si="1"/>
        <v>1810.3999999999999</v>
      </c>
      <c r="J58" s="74"/>
      <c r="K58" s="9"/>
      <c r="L58" s="95"/>
      <c r="M58" s="95"/>
      <c r="N58" s="95"/>
    </row>
    <row r="59" spans="1:14" s="36" customFormat="1">
      <c r="A59" s="35"/>
      <c r="B59" s="35"/>
      <c r="C59" s="1">
        <v>11</v>
      </c>
      <c r="D59" s="52"/>
      <c r="E59" s="53">
        <v>189</v>
      </c>
      <c r="F59" s="55">
        <v>249</v>
      </c>
      <c r="G59" s="73">
        <v>7.0999999999999994E-2</v>
      </c>
      <c r="H59" s="55">
        <f t="shared" si="4"/>
        <v>7.1</v>
      </c>
      <c r="I59" s="56">
        <f t="shared" si="1"/>
        <v>1767.8999999999999</v>
      </c>
      <c r="J59" s="74"/>
      <c r="K59" s="9"/>
      <c r="L59" s="95"/>
      <c r="M59" s="95"/>
      <c r="N59" s="95"/>
    </row>
    <row r="60" spans="1:14" s="36" customFormat="1">
      <c r="A60" s="35"/>
      <c r="B60" s="35"/>
      <c r="C60" s="1">
        <v>12</v>
      </c>
      <c r="D60" s="52"/>
      <c r="E60" s="53">
        <v>196</v>
      </c>
      <c r="F60" s="55">
        <v>248</v>
      </c>
      <c r="G60" s="73">
        <v>6.7000000000000004E-2</v>
      </c>
      <c r="H60" s="55">
        <f t="shared" si="4"/>
        <v>6.7</v>
      </c>
      <c r="I60" s="56">
        <f t="shared" si="1"/>
        <v>1661.6000000000001</v>
      </c>
      <c r="J60" s="74"/>
      <c r="K60" s="9"/>
      <c r="L60" s="95"/>
      <c r="M60" s="95"/>
      <c r="N60" s="95"/>
    </row>
    <row r="61" spans="1:14" s="36" customFormat="1">
      <c r="A61" s="35"/>
      <c r="B61" s="35"/>
      <c r="C61" s="1">
        <v>13</v>
      </c>
      <c r="D61" s="52"/>
      <c r="E61" s="53">
        <v>191</v>
      </c>
      <c r="F61" s="55">
        <v>250</v>
      </c>
      <c r="G61" s="73">
        <v>7.9000000000000001E-2</v>
      </c>
      <c r="H61" s="55">
        <f t="shared" si="4"/>
        <v>7.9</v>
      </c>
      <c r="I61" s="56">
        <f t="shared" si="1"/>
        <v>1975</v>
      </c>
      <c r="J61" s="74"/>
      <c r="K61" s="9"/>
      <c r="L61" s="95"/>
      <c r="M61" s="95"/>
      <c r="N61" s="95"/>
    </row>
    <row r="62" spans="1:14" s="36" customFormat="1">
      <c r="A62" s="35"/>
      <c r="B62" s="35"/>
      <c r="C62" s="1">
        <v>14</v>
      </c>
      <c r="D62" s="52"/>
      <c r="E62" s="53">
        <v>186</v>
      </c>
      <c r="F62" s="55">
        <v>247</v>
      </c>
      <c r="G62" s="73">
        <v>9.7000000000000003E-2</v>
      </c>
      <c r="H62" s="55">
        <f t="shared" si="4"/>
        <v>9.7000000000000011</v>
      </c>
      <c r="I62" s="56">
        <f t="shared" si="1"/>
        <v>2395.9</v>
      </c>
      <c r="J62" s="74"/>
      <c r="K62" s="9"/>
      <c r="L62" s="95"/>
      <c r="M62" s="95"/>
      <c r="N62" s="95"/>
    </row>
    <row r="63" spans="1:14" s="36" customFormat="1">
      <c r="A63" s="35"/>
      <c r="B63" s="35"/>
      <c r="C63" s="1">
        <v>15</v>
      </c>
      <c r="D63" s="52"/>
      <c r="E63" s="53">
        <v>185</v>
      </c>
      <c r="F63" s="55">
        <v>245</v>
      </c>
      <c r="G63" s="73">
        <v>8.5000000000000006E-2</v>
      </c>
      <c r="H63" s="55">
        <f t="shared" si="4"/>
        <v>8.5</v>
      </c>
      <c r="I63" s="56">
        <f t="shared" si="1"/>
        <v>2082.5</v>
      </c>
      <c r="J63" s="74"/>
      <c r="K63" s="9"/>
      <c r="L63" s="95"/>
      <c r="M63" s="95"/>
      <c r="N63" s="95"/>
    </row>
    <row r="64" spans="1:14" s="36" customFormat="1">
      <c r="A64" s="35"/>
      <c r="B64" s="35"/>
      <c r="C64" s="1">
        <v>16</v>
      </c>
      <c r="D64" s="52"/>
      <c r="E64" s="53">
        <v>189</v>
      </c>
      <c r="F64" s="55">
        <v>247</v>
      </c>
      <c r="G64" s="73">
        <v>0.08</v>
      </c>
      <c r="H64" s="55">
        <f t="shared" si="4"/>
        <v>8</v>
      </c>
      <c r="I64" s="56">
        <f t="shared" si="1"/>
        <v>1976</v>
      </c>
      <c r="J64" s="74"/>
      <c r="K64" s="9"/>
      <c r="L64" s="95"/>
      <c r="M64" s="95"/>
      <c r="N64" s="95"/>
    </row>
    <row r="65" spans="1:31" s="36" customFormat="1">
      <c r="A65" s="35"/>
      <c r="B65" s="35"/>
      <c r="C65" s="1">
        <v>17</v>
      </c>
      <c r="D65" s="52"/>
      <c r="E65" s="53">
        <v>187</v>
      </c>
      <c r="F65" s="75">
        <v>252</v>
      </c>
      <c r="G65" s="73">
        <v>8.2000000000000003E-2</v>
      </c>
      <c r="H65" s="55">
        <f t="shared" si="4"/>
        <v>8.2000000000000011</v>
      </c>
      <c r="I65" s="56">
        <f t="shared" si="1"/>
        <v>2066.4</v>
      </c>
      <c r="J65" s="74"/>
      <c r="K65" s="9"/>
      <c r="L65" s="95"/>
      <c r="M65" s="95"/>
      <c r="N65" s="95"/>
    </row>
    <row r="66" spans="1:31" s="36" customFormat="1">
      <c r="A66" s="35"/>
      <c r="B66" s="35"/>
      <c r="C66" s="1">
        <v>18</v>
      </c>
      <c r="D66" s="52"/>
      <c r="E66" s="53">
        <v>189</v>
      </c>
      <c r="F66" s="55">
        <v>247</v>
      </c>
      <c r="G66" s="73">
        <v>8.2000000000000003E-2</v>
      </c>
      <c r="H66" s="55">
        <f t="shared" si="4"/>
        <v>8.2000000000000011</v>
      </c>
      <c r="I66" s="56">
        <f t="shared" si="1"/>
        <v>2025.4000000000003</v>
      </c>
      <c r="J66" s="74"/>
      <c r="K66" s="9"/>
      <c r="L66" s="95"/>
      <c r="M66" s="95"/>
      <c r="N66" s="95"/>
    </row>
    <row r="67" spans="1:31" s="36" customFormat="1">
      <c r="A67" s="35"/>
      <c r="B67" s="35"/>
      <c r="C67" s="1">
        <v>19</v>
      </c>
      <c r="D67" s="52"/>
      <c r="E67" s="53">
        <v>181</v>
      </c>
      <c r="F67" s="55">
        <v>248</v>
      </c>
      <c r="G67" s="73">
        <v>7.3999999999999996E-2</v>
      </c>
      <c r="H67" s="55">
        <f t="shared" si="4"/>
        <v>7.3999999999999995</v>
      </c>
      <c r="I67" s="56">
        <f t="shared" si="1"/>
        <v>1835.1999999999998</v>
      </c>
      <c r="J67" s="74"/>
      <c r="K67" s="9"/>
      <c r="L67" s="95"/>
      <c r="M67" s="95"/>
      <c r="N67" s="95"/>
    </row>
    <row r="68" spans="1:31" s="36" customFormat="1">
      <c r="A68" s="35"/>
      <c r="B68" s="35"/>
      <c r="C68" s="1">
        <v>20</v>
      </c>
      <c r="D68" s="52"/>
      <c r="E68" s="53">
        <v>176</v>
      </c>
      <c r="F68" s="55">
        <v>241</v>
      </c>
      <c r="G68" s="73">
        <v>5.8000000000000003E-2</v>
      </c>
      <c r="H68" s="55">
        <f t="shared" si="4"/>
        <v>5.8000000000000007</v>
      </c>
      <c r="I68" s="56">
        <f t="shared" si="1"/>
        <v>1397.8000000000002</v>
      </c>
      <c r="J68" s="74"/>
      <c r="K68" s="9"/>
      <c r="L68" s="15"/>
      <c r="M68" s="15"/>
      <c r="N68" s="15"/>
    </row>
    <row r="69" spans="1:31" s="36" customFormat="1">
      <c r="A69" s="35"/>
      <c r="B69" s="35"/>
      <c r="C69" s="1">
        <v>21</v>
      </c>
      <c r="D69" s="52"/>
      <c r="E69" s="53">
        <v>171</v>
      </c>
      <c r="F69" s="55">
        <v>243</v>
      </c>
      <c r="G69" s="73">
        <v>4.9000000000000002E-2</v>
      </c>
      <c r="H69" s="55">
        <f t="shared" si="4"/>
        <v>4.9000000000000004</v>
      </c>
      <c r="I69" s="56">
        <f t="shared" si="1"/>
        <v>1190.7</v>
      </c>
      <c r="J69" s="74"/>
      <c r="K69" s="9"/>
    </row>
    <row r="70" spans="1:31" s="36" customFormat="1">
      <c r="A70" s="35"/>
      <c r="B70" s="35"/>
      <c r="C70" s="1">
        <v>22</v>
      </c>
      <c r="D70" s="52"/>
      <c r="E70" s="53">
        <v>174</v>
      </c>
      <c r="F70" s="55">
        <v>247</v>
      </c>
      <c r="G70" s="73">
        <v>4.2000000000000003E-2</v>
      </c>
      <c r="H70" s="55">
        <f t="shared" si="4"/>
        <v>4.2</v>
      </c>
      <c r="I70" s="56">
        <f t="shared" si="1"/>
        <v>1037.4000000000001</v>
      </c>
      <c r="J70" s="74"/>
      <c r="K70" s="9"/>
      <c r="Y70" s="35"/>
      <c r="Z70" s="35"/>
      <c r="AA70" s="35"/>
    </row>
    <row r="71" spans="1:31" s="36" customFormat="1">
      <c r="A71" s="35"/>
      <c r="B71" s="35"/>
      <c r="C71" s="1">
        <v>23</v>
      </c>
      <c r="D71" s="52"/>
      <c r="E71" s="53">
        <v>164</v>
      </c>
      <c r="F71" s="55">
        <v>244</v>
      </c>
      <c r="G71" s="73">
        <v>5.1999999999999998E-2</v>
      </c>
      <c r="H71" s="55">
        <f t="shared" si="4"/>
        <v>5.2</v>
      </c>
      <c r="I71" s="56">
        <f t="shared" ref="I71:I134" si="5">F71*H71</f>
        <v>1268.8</v>
      </c>
      <c r="J71" s="74"/>
      <c r="K71" s="9"/>
      <c r="Y71" s="35"/>
      <c r="Z71" s="35"/>
      <c r="AA71" s="35"/>
    </row>
    <row r="72" spans="1:31" s="36" customFormat="1">
      <c r="A72" s="35"/>
      <c r="B72" s="35"/>
      <c r="C72" s="1">
        <v>24</v>
      </c>
      <c r="D72" s="52"/>
      <c r="E72" s="53">
        <v>155</v>
      </c>
      <c r="F72" s="55">
        <v>238</v>
      </c>
      <c r="G72" s="73">
        <v>3.5999999999999997E-2</v>
      </c>
      <c r="H72" s="55">
        <f t="shared" si="4"/>
        <v>3.5999999999999996</v>
      </c>
      <c r="I72" s="56">
        <f t="shared" si="5"/>
        <v>856.8</v>
      </c>
      <c r="J72" s="74"/>
      <c r="K72" s="9"/>
      <c r="Y72" s="35"/>
      <c r="Z72" s="35"/>
      <c r="AA72" s="35"/>
    </row>
    <row r="73" spans="1:31" s="36" customFormat="1">
      <c r="A73" s="35"/>
      <c r="B73" s="35"/>
      <c r="C73" s="1">
        <v>25</v>
      </c>
      <c r="D73" s="52"/>
      <c r="E73" s="53">
        <v>146</v>
      </c>
      <c r="F73" s="55">
        <v>200</v>
      </c>
      <c r="G73" s="73">
        <v>2.5999999999999999E-2</v>
      </c>
      <c r="H73" s="55">
        <f t="shared" si="4"/>
        <v>2.6</v>
      </c>
      <c r="I73" s="56">
        <f t="shared" si="5"/>
        <v>520</v>
      </c>
      <c r="J73" s="74"/>
      <c r="K73" s="9"/>
      <c r="Y73" s="35"/>
      <c r="Z73" s="35"/>
      <c r="AA73" s="35"/>
    </row>
    <row r="74" spans="1:31" s="36" customFormat="1">
      <c r="A74" s="35"/>
      <c r="B74" s="35"/>
      <c r="C74" s="1">
        <v>26</v>
      </c>
      <c r="D74" s="52"/>
      <c r="E74" s="53">
        <v>143</v>
      </c>
      <c r="F74" s="55">
        <v>196</v>
      </c>
      <c r="G74" s="73">
        <v>4.5999999999999999E-2</v>
      </c>
      <c r="H74" s="55">
        <f t="shared" si="4"/>
        <v>4.5999999999999996</v>
      </c>
      <c r="I74" s="56">
        <f t="shared" si="5"/>
        <v>901.59999999999991</v>
      </c>
      <c r="J74" s="74"/>
      <c r="K74" s="97"/>
      <c r="Y74" s="35"/>
      <c r="Z74" s="35"/>
      <c r="AA74" s="35"/>
    </row>
    <row r="75" spans="1:31">
      <c r="A75" s="1"/>
      <c r="B75" s="1"/>
      <c r="C75" s="1">
        <v>27</v>
      </c>
      <c r="D75" s="52"/>
      <c r="E75" s="53">
        <v>143</v>
      </c>
      <c r="F75" s="54">
        <v>171</v>
      </c>
      <c r="G75" s="69">
        <v>1.6E-2</v>
      </c>
      <c r="H75" s="54">
        <f t="shared" si="4"/>
        <v>1.6</v>
      </c>
      <c r="I75" s="56">
        <f t="shared" si="5"/>
        <v>273.60000000000002</v>
      </c>
      <c r="J75" s="48"/>
      <c r="K75" s="9"/>
      <c r="L75" s="36"/>
      <c r="M75" s="36"/>
      <c r="N75" s="36"/>
      <c r="O75" s="36"/>
      <c r="P75" s="36"/>
      <c r="Q75" s="36"/>
      <c r="R75" s="36"/>
      <c r="S75" s="36"/>
      <c r="T75" s="36"/>
      <c r="U75" s="36"/>
      <c r="V75" s="36"/>
      <c r="W75" s="36"/>
      <c r="X75" s="36"/>
      <c r="Y75" s="35"/>
      <c r="Z75" s="35"/>
      <c r="AA75" s="35"/>
      <c r="AB75" s="36"/>
      <c r="AC75" s="36"/>
      <c r="AD75" s="36"/>
      <c r="AE75" s="36"/>
    </row>
    <row r="76" spans="1:31" s="86" customFormat="1">
      <c r="A76" s="80"/>
      <c r="B76" s="80"/>
      <c r="C76" s="80">
        <v>28</v>
      </c>
      <c r="D76" s="52">
        <f>SUM(G76:G88)</f>
        <v>1.6317827379999998</v>
      </c>
      <c r="E76" s="82">
        <v>141</v>
      </c>
      <c r="F76" s="83">
        <v>156</v>
      </c>
      <c r="G76" s="84">
        <v>2.2239500000000001E-3</v>
      </c>
      <c r="H76" s="83">
        <f t="shared" si="4"/>
        <v>0.22239500000000001</v>
      </c>
      <c r="I76" s="56">
        <f t="shared" si="5"/>
        <v>34.693620000000003</v>
      </c>
      <c r="J76" s="85"/>
      <c r="K76" s="9"/>
      <c r="L76"/>
      <c r="M76"/>
      <c r="N76"/>
      <c r="O76"/>
      <c r="P76"/>
      <c r="Q76"/>
      <c r="R76" s="36"/>
      <c r="S76" s="36"/>
      <c r="T76" s="36"/>
      <c r="U76" s="36"/>
      <c r="V76" s="36"/>
      <c r="W76" s="36"/>
      <c r="X76" s="36"/>
      <c r="Y76" s="35"/>
      <c r="Z76" s="35"/>
      <c r="AA76" s="35"/>
      <c r="AB76" s="36"/>
      <c r="AC76" s="36"/>
      <c r="AD76" s="36"/>
      <c r="AE76" s="36"/>
    </row>
    <row r="77" spans="1:31">
      <c r="A77" s="1"/>
      <c r="B77" s="1"/>
      <c r="C77" s="1">
        <v>29</v>
      </c>
      <c r="D77" s="52"/>
      <c r="E77" s="53">
        <v>142</v>
      </c>
      <c r="F77" s="54">
        <v>211</v>
      </c>
      <c r="G77" s="69">
        <v>1.4999999999999999E-2</v>
      </c>
      <c r="H77" s="54">
        <f t="shared" si="4"/>
        <v>1.5</v>
      </c>
      <c r="I77" s="56">
        <f t="shared" si="5"/>
        <v>316.5</v>
      </c>
      <c r="J77" s="48"/>
      <c r="K77" s="9"/>
      <c r="L77" s="86"/>
      <c r="M77" s="86"/>
      <c r="N77" s="86"/>
      <c r="O77" s="86"/>
      <c r="P77" s="86"/>
      <c r="Q77" s="86"/>
      <c r="R77" s="36"/>
      <c r="S77" s="36"/>
      <c r="T77" s="36"/>
      <c r="U77" s="36"/>
      <c r="V77" s="36"/>
      <c r="W77" s="36"/>
      <c r="X77" s="36"/>
      <c r="Y77" s="35"/>
      <c r="Z77" s="35"/>
      <c r="AA77" s="35"/>
      <c r="AB77" s="36"/>
      <c r="AC77" s="36"/>
      <c r="AD77" s="36"/>
      <c r="AE77" s="36"/>
    </row>
    <row r="78" spans="1:31">
      <c r="A78" s="1"/>
      <c r="B78" s="1"/>
      <c r="C78" s="1">
        <v>30</v>
      </c>
      <c r="D78" s="52"/>
      <c r="E78" s="53">
        <v>156</v>
      </c>
      <c r="F78" s="54">
        <v>223</v>
      </c>
      <c r="G78" s="69">
        <v>8.2000000000000003E-2</v>
      </c>
      <c r="H78" s="54">
        <f t="shared" si="4"/>
        <v>8.2000000000000011</v>
      </c>
      <c r="I78" s="56">
        <f t="shared" si="5"/>
        <v>1828.6000000000001</v>
      </c>
      <c r="J78" s="48"/>
      <c r="K78" s="9"/>
      <c r="R78" s="36"/>
      <c r="S78" s="36"/>
      <c r="T78" s="36"/>
      <c r="U78" s="36"/>
      <c r="V78" s="36"/>
      <c r="W78" s="36"/>
      <c r="X78" s="36"/>
      <c r="Y78" s="35"/>
      <c r="Z78" s="35"/>
      <c r="AA78" s="35"/>
      <c r="AB78" s="36"/>
      <c r="AC78" s="36"/>
      <c r="AD78" s="36"/>
      <c r="AE78" s="36"/>
    </row>
    <row r="79" spans="1:31">
      <c r="A79" s="1"/>
      <c r="B79" s="1"/>
      <c r="C79" s="1">
        <v>31</v>
      </c>
      <c r="D79" s="52"/>
      <c r="E79" s="53">
        <v>175</v>
      </c>
      <c r="F79" s="54">
        <v>246</v>
      </c>
      <c r="G79" s="69">
        <v>0.17899999999999999</v>
      </c>
      <c r="H79" s="54">
        <f t="shared" si="4"/>
        <v>17.899999999999999</v>
      </c>
      <c r="I79" s="56">
        <f t="shared" si="5"/>
        <v>4403.3999999999996</v>
      </c>
      <c r="J79" s="48"/>
      <c r="K79" s="9"/>
      <c r="R79" s="36"/>
      <c r="S79" s="36"/>
      <c r="T79" s="36"/>
      <c r="U79" s="36"/>
      <c r="V79" s="36"/>
      <c r="W79" s="36"/>
      <c r="X79" s="36"/>
      <c r="Y79" s="35"/>
      <c r="Z79" s="35"/>
      <c r="AA79" s="35"/>
      <c r="AB79" s="36"/>
      <c r="AC79" s="36"/>
      <c r="AD79" s="36"/>
      <c r="AE79" s="36"/>
    </row>
    <row r="80" spans="1:31">
      <c r="A80" s="1"/>
      <c r="B80" s="1"/>
      <c r="C80" s="1">
        <v>32</v>
      </c>
      <c r="D80" s="52"/>
      <c r="E80" s="53">
        <v>181</v>
      </c>
      <c r="F80" s="54">
        <v>250</v>
      </c>
      <c r="G80" s="69">
        <v>0.224</v>
      </c>
      <c r="H80" s="54">
        <f t="shared" si="4"/>
        <v>22.400000000000002</v>
      </c>
      <c r="I80" s="56">
        <f t="shared" si="5"/>
        <v>5600.0000000000009</v>
      </c>
      <c r="J80" s="48"/>
      <c r="K80" s="9"/>
      <c r="R80" s="36"/>
      <c r="S80" s="36"/>
      <c r="T80" s="36"/>
      <c r="U80" s="36"/>
      <c r="V80" s="36"/>
      <c r="W80" s="36"/>
      <c r="X80" s="36"/>
      <c r="Y80" s="35"/>
      <c r="Z80" s="35"/>
      <c r="AA80" s="35"/>
      <c r="AB80" s="36"/>
      <c r="AC80" s="36"/>
      <c r="AD80" s="36"/>
      <c r="AE80" s="36"/>
    </row>
    <row r="81" spans="1:31">
      <c r="A81" s="1"/>
      <c r="B81" s="1"/>
      <c r="C81" s="1">
        <v>33</v>
      </c>
      <c r="D81" s="52"/>
      <c r="E81" s="53">
        <v>185</v>
      </c>
      <c r="F81" s="54">
        <v>250</v>
      </c>
      <c r="G81" s="69">
        <v>0.29399999999999998</v>
      </c>
      <c r="H81" s="54">
        <f t="shared" si="4"/>
        <v>29.4</v>
      </c>
      <c r="I81" s="56">
        <f t="shared" si="5"/>
        <v>7350</v>
      </c>
      <c r="J81" s="48"/>
      <c r="K81" s="9"/>
      <c r="R81" s="36"/>
      <c r="S81" s="36"/>
      <c r="T81" s="36"/>
      <c r="U81" s="36"/>
      <c r="V81" s="36"/>
      <c r="W81" s="36"/>
      <c r="X81" s="36"/>
      <c r="Y81" s="35"/>
      <c r="Z81" s="35"/>
      <c r="AA81" s="35"/>
      <c r="AB81" s="36"/>
      <c r="AC81" s="36"/>
      <c r="AD81" s="36"/>
      <c r="AE81" s="36"/>
    </row>
    <row r="82" spans="1:31">
      <c r="A82" s="1"/>
      <c r="B82" s="1"/>
      <c r="C82" s="1">
        <v>34</v>
      </c>
      <c r="D82" s="52"/>
      <c r="E82" s="53">
        <v>183</v>
      </c>
      <c r="F82" s="54">
        <v>250</v>
      </c>
      <c r="G82" s="69">
        <v>0.30499999999999999</v>
      </c>
      <c r="H82" s="54">
        <f t="shared" si="4"/>
        <v>30.5</v>
      </c>
      <c r="I82" s="56">
        <f t="shared" si="5"/>
        <v>7625</v>
      </c>
      <c r="J82" s="48"/>
      <c r="K82" s="9"/>
      <c r="R82" s="36"/>
      <c r="S82" s="36"/>
      <c r="T82" s="36"/>
      <c r="U82" s="36"/>
      <c r="V82" s="36"/>
      <c r="W82" s="36"/>
      <c r="X82" s="36"/>
      <c r="Y82" s="35"/>
      <c r="Z82" s="35"/>
      <c r="AA82" s="35"/>
      <c r="AB82" s="36"/>
      <c r="AC82" s="36"/>
      <c r="AD82" s="36"/>
      <c r="AE82" s="36"/>
    </row>
    <row r="83" spans="1:31">
      <c r="A83" s="1"/>
      <c r="B83" s="1"/>
      <c r="C83" s="1">
        <v>35</v>
      </c>
      <c r="D83" s="52"/>
      <c r="E83" s="53">
        <v>182</v>
      </c>
      <c r="F83" s="54">
        <v>248</v>
      </c>
      <c r="G83" s="69">
        <v>0.27400000000000002</v>
      </c>
      <c r="H83" s="54">
        <f t="shared" si="4"/>
        <v>27.400000000000002</v>
      </c>
      <c r="I83" s="56">
        <f t="shared" si="5"/>
        <v>6795.2000000000007</v>
      </c>
      <c r="J83" s="48"/>
      <c r="K83" s="9"/>
      <c r="R83" s="36"/>
      <c r="S83" s="36"/>
      <c r="T83" s="36"/>
      <c r="U83" s="36"/>
      <c r="V83" s="36"/>
      <c r="W83" s="36"/>
      <c r="X83" s="36"/>
      <c r="Y83" s="35"/>
      <c r="Z83" s="35"/>
      <c r="AA83" s="35"/>
      <c r="AB83" s="36"/>
      <c r="AC83" s="36"/>
      <c r="AD83" s="36"/>
      <c r="AE83" s="36"/>
    </row>
    <row r="84" spans="1:31">
      <c r="A84" s="1"/>
      <c r="B84" s="1"/>
      <c r="C84" s="1">
        <v>36</v>
      </c>
      <c r="D84" s="52"/>
      <c r="E84" s="53">
        <v>166</v>
      </c>
      <c r="F84" s="54">
        <v>246</v>
      </c>
      <c r="G84" s="69">
        <v>0.17799999999999999</v>
      </c>
      <c r="H84" s="54">
        <f t="shared" si="4"/>
        <v>17.8</v>
      </c>
      <c r="I84" s="56">
        <f t="shared" si="5"/>
        <v>4378.8</v>
      </c>
      <c r="J84" s="48"/>
      <c r="K84" s="9"/>
      <c r="R84" s="36"/>
      <c r="S84" s="36"/>
      <c r="T84" s="36"/>
      <c r="U84" s="36"/>
      <c r="V84" s="36"/>
      <c r="W84" s="36"/>
      <c r="X84" s="36"/>
      <c r="Y84" s="35"/>
      <c r="Z84" s="35"/>
      <c r="AA84" s="35"/>
      <c r="AB84" s="36"/>
      <c r="AC84" s="36"/>
      <c r="AD84" s="36"/>
      <c r="AE84" s="36"/>
    </row>
    <row r="85" spans="1:31">
      <c r="A85" s="1"/>
      <c r="B85" s="1"/>
      <c r="C85" s="1">
        <v>37</v>
      </c>
      <c r="D85" s="52"/>
      <c r="E85" s="53">
        <v>149</v>
      </c>
      <c r="F85" s="54">
        <v>220</v>
      </c>
      <c r="G85" s="69">
        <v>6.6000000000000003E-2</v>
      </c>
      <c r="H85" s="54">
        <f t="shared" si="4"/>
        <v>6.6000000000000005</v>
      </c>
      <c r="I85" s="56">
        <f t="shared" si="5"/>
        <v>1452.0000000000002</v>
      </c>
      <c r="J85" s="48"/>
      <c r="K85" s="9"/>
      <c r="R85" s="36"/>
      <c r="S85" s="36"/>
      <c r="T85" s="36"/>
      <c r="U85" s="36"/>
      <c r="V85" s="36"/>
      <c r="W85" s="36"/>
      <c r="X85" s="36"/>
      <c r="Y85" s="35"/>
      <c r="Z85" s="35"/>
      <c r="AA85" s="35"/>
      <c r="AB85" s="36"/>
      <c r="AC85" s="36"/>
      <c r="AD85" s="36"/>
      <c r="AE85" s="36"/>
    </row>
    <row r="86" spans="1:31">
      <c r="A86" s="1"/>
      <c r="B86" s="1"/>
      <c r="C86" s="1">
        <v>38</v>
      </c>
      <c r="D86" s="52"/>
      <c r="E86" s="53">
        <v>136</v>
      </c>
      <c r="F86" s="62">
        <v>153</v>
      </c>
      <c r="G86" s="69">
        <v>6.5148710000000002E-3</v>
      </c>
      <c r="H86" s="54">
        <f t="shared" si="4"/>
        <v>0.65148709999999999</v>
      </c>
      <c r="I86" s="56">
        <f t="shared" si="5"/>
        <v>99.677526299999997</v>
      </c>
      <c r="J86" s="48"/>
      <c r="K86" s="9"/>
      <c r="R86" s="36"/>
      <c r="S86" s="36"/>
      <c r="T86" s="36"/>
      <c r="U86" s="36"/>
      <c r="V86" s="36"/>
      <c r="W86" s="36"/>
      <c r="X86" s="36"/>
      <c r="Y86" s="35"/>
      <c r="Z86" s="35"/>
      <c r="AA86" s="35"/>
      <c r="AB86" s="36"/>
      <c r="AC86" s="36"/>
      <c r="AD86" s="36"/>
      <c r="AE86" s="36"/>
    </row>
    <row r="87" spans="1:31">
      <c r="A87" s="1"/>
      <c r="B87" s="1"/>
      <c r="C87" s="1">
        <v>39</v>
      </c>
      <c r="D87" s="52"/>
      <c r="E87" s="53">
        <v>153</v>
      </c>
      <c r="F87" s="54">
        <v>203</v>
      </c>
      <c r="G87" s="69">
        <v>6.0439170000000002E-3</v>
      </c>
      <c r="H87" s="54">
        <f t="shared" si="4"/>
        <v>0.60439169999999998</v>
      </c>
      <c r="I87" s="56">
        <f t="shared" si="5"/>
        <v>122.69151509999999</v>
      </c>
      <c r="J87" s="48"/>
      <c r="K87" s="9"/>
      <c r="R87" s="36"/>
      <c r="Y87" s="35"/>
      <c r="Z87" s="35"/>
      <c r="AA87" s="35"/>
      <c r="AB87" s="36"/>
      <c r="AC87" s="36"/>
      <c r="AD87" s="36"/>
      <c r="AE87" s="36"/>
    </row>
    <row r="88" spans="1:31">
      <c r="A88" s="1"/>
      <c r="B88" s="1"/>
      <c r="C88" s="1"/>
      <c r="D88" s="52"/>
      <c r="E88" s="53"/>
      <c r="F88" s="54"/>
      <c r="G88" s="69"/>
      <c r="H88" s="54">
        <f t="shared" si="4"/>
        <v>0</v>
      </c>
      <c r="I88" s="56">
        <f t="shared" si="5"/>
        <v>0</v>
      </c>
      <c r="J88" s="48"/>
      <c r="K88" s="9"/>
      <c r="R88" s="36"/>
      <c r="S88" s="86"/>
      <c r="T88" s="86"/>
      <c r="U88" s="86"/>
      <c r="V88" s="86"/>
      <c r="W88" s="86"/>
      <c r="X88" s="86"/>
      <c r="Y88" s="35"/>
      <c r="Z88" s="35"/>
      <c r="AA88" s="35"/>
      <c r="AB88" s="36"/>
      <c r="AC88" s="36"/>
      <c r="AD88" s="36"/>
      <c r="AE88" s="36"/>
    </row>
    <row r="89" spans="1:31">
      <c r="A89" s="1"/>
      <c r="B89" s="1"/>
      <c r="C89" s="1"/>
      <c r="D89" s="52"/>
      <c r="E89" s="53"/>
      <c r="F89" s="54"/>
      <c r="G89" s="69"/>
      <c r="H89" s="54">
        <f t="shared" si="4"/>
        <v>0</v>
      </c>
      <c r="I89" s="56">
        <f t="shared" si="5"/>
        <v>0</v>
      </c>
      <c r="J89" s="48"/>
      <c r="K89" s="9"/>
      <c r="R89" s="36"/>
      <c r="Y89" s="35"/>
      <c r="Z89" s="35"/>
      <c r="AA89" s="35"/>
      <c r="AB89" s="36"/>
      <c r="AC89" s="36"/>
      <c r="AD89" s="36"/>
      <c r="AE89" s="36"/>
    </row>
    <row r="90" spans="1:31">
      <c r="A90" s="1"/>
      <c r="B90" s="1"/>
      <c r="C90" s="1"/>
      <c r="D90" s="52"/>
      <c r="E90" s="53"/>
      <c r="F90" s="54"/>
      <c r="G90" s="69"/>
      <c r="H90" s="54">
        <f t="shared" si="4"/>
        <v>0</v>
      </c>
      <c r="I90" s="56">
        <f t="shared" si="5"/>
        <v>0</v>
      </c>
      <c r="J90" s="48"/>
      <c r="K90" s="9"/>
      <c r="R90" s="36"/>
      <c r="Y90" s="35"/>
      <c r="Z90" s="35"/>
      <c r="AA90" s="35"/>
      <c r="AB90" s="36"/>
      <c r="AC90" s="36"/>
      <c r="AD90" s="36"/>
      <c r="AE90" s="36"/>
    </row>
    <row r="91" spans="1:31">
      <c r="A91" s="1"/>
      <c r="B91" s="1"/>
      <c r="C91" s="1"/>
      <c r="D91" s="52"/>
      <c r="E91" s="53"/>
      <c r="F91" s="54"/>
      <c r="G91" s="69"/>
      <c r="H91" s="54">
        <f t="shared" si="4"/>
        <v>0</v>
      </c>
      <c r="I91" s="56">
        <f t="shared" si="5"/>
        <v>0</v>
      </c>
      <c r="J91" s="48"/>
      <c r="K91" s="9"/>
      <c r="R91" s="36"/>
      <c r="Y91" s="35"/>
      <c r="Z91" s="35"/>
      <c r="AA91" s="35"/>
      <c r="AB91" s="36"/>
      <c r="AC91" s="36"/>
      <c r="AD91" s="36"/>
      <c r="AE91" s="36"/>
    </row>
    <row r="92" spans="1:31" s="15" customFormat="1">
      <c r="A92" s="13" t="s">
        <v>23</v>
      </c>
      <c r="B92" s="13"/>
      <c r="C92" s="13"/>
      <c r="D92" s="68">
        <f>SUM(G93:G116)</f>
        <v>1.2869805279999997</v>
      </c>
      <c r="E92" s="60"/>
      <c r="F92" s="61"/>
      <c r="G92" s="71"/>
      <c r="H92" s="61">
        <f t="shared" si="4"/>
        <v>0</v>
      </c>
      <c r="I92" s="56">
        <f t="shared" si="5"/>
        <v>0</v>
      </c>
      <c r="J92" s="50"/>
      <c r="K92" s="78"/>
      <c r="L92"/>
      <c r="M92"/>
      <c r="N92"/>
      <c r="O92"/>
      <c r="P92"/>
      <c r="Q92"/>
      <c r="R92" s="36"/>
      <c r="S92"/>
      <c r="T92"/>
      <c r="U92"/>
      <c r="V92"/>
      <c r="W92"/>
      <c r="X92"/>
      <c r="Y92" s="35"/>
      <c r="Z92" s="35"/>
      <c r="AA92" s="35"/>
      <c r="AB92" s="36"/>
      <c r="AC92" s="36"/>
      <c r="AD92" s="36"/>
      <c r="AE92" s="36"/>
    </row>
    <row r="93" spans="1:31" s="36" customFormat="1">
      <c r="A93" s="35"/>
      <c r="B93" s="35"/>
      <c r="C93" s="1">
        <v>1</v>
      </c>
      <c r="D93" s="52"/>
      <c r="E93" s="53">
        <v>138</v>
      </c>
      <c r="F93" s="55">
        <v>165</v>
      </c>
      <c r="G93" s="73">
        <v>2.8780559999999999E-3</v>
      </c>
      <c r="H93" s="55">
        <f t="shared" si="4"/>
        <v>0.28780559999999999</v>
      </c>
      <c r="I93" s="56">
        <f t="shared" si="5"/>
        <v>47.487924</v>
      </c>
      <c r="J93" s="74">
        <f>SUM(I93:I134)</f>
        <v>66266.013382999998</v>
      </c>
      <c r="K93" s="9"/>
      <c r="L93" s="13"/>
      <c r="M93" s="13"/>
      <c r="N93" s="13"/>
      <c r="O93" s="13"/>
      <c r="P93" s="13"/>
      <c r="Q93" s="13"/>
      <c r="S93"/>
      <c r="T93"/>
      <c r="U93"/>
      <c r="V93"/>
      <c r="W93"/>
      <c r="X93"/>
      <c r="Y93" s="35"/>
      <c r="Z93" s="35"/>
      <c r="AA93" s="35"/>
    </row>
    <row r="94" spans="1:31" s="36" customFormat="1">
      <c r="A94" s="35"/>
      <c r="B94" s="35"/>
      <c r="C94" s="1">
        <v>2</v>
      </c>
      <c r="D94" s="52"/>
      <c r="E94" s="53">
        <v>142</v>
      </c>
      <c r="F94" s="55">
        <v>165</v>
      </c>
      <c r="G94" s="73">
        <v>8.9742999999999993E-3</v>
      </c>
      <c r="H94" s="55">
        <f t="shared" si="4"/>
        <v>0.89742999999999995</v>
      </c>
      <c r="I94" s="56">
        <f t="shared" si="5"/>
        <v>148.07594999999998</v>
      </c>
      <c r="J94" s="74"/>
      <c r="K94" s="9"/>
      <c r="L94" s="35"/>
      <c r="S94"/>
      <c r="T94"/>
      <c r="U94"/>
      <c r="V94"/>
      <c r="W94"/>
      <c r="X94"/>
      <c r="Y94" s="35"/>
      <c r="Z94" s="35"/>
      <c r="AA94" s="35"/>
    </row>
    <row r="95" spans="1:31" s="36" customFormat="1">
      <c r="A95" s="35"/>
      <c r="B95" s="35"/>
      <c r="C95" s="1">
        <v>3</v>
      </c>
      <c r="D95" s="52"/>
      <c r="E95" s="53">
        <v>136</v>
      </c>
      <c r="F95" s="55">
        <v>162</v>
      </c>
      <c r="G95" s="73">
        <v>5.1281720000000003E-3</v>
      </c>
      <c r="H95" s="55">
        <f t="shared" si="4"/>
        <v>0.51281719999999997</v>
      </c>
      <c r="I95" s="56">
        <f t="shared" si="5"/>
        <v>83.07638639999999</v>
      </c>
      <c r="J95" s="74"/>
      <c r="K95" s="9"/>
      <c r="R95"/>
      <c r="S95"/>
      <c r="T95"/>
      <c r="U95"/>
      <c r="V95"/>
      <c r="W95"/>
      <c r="X95"/>
      <c r="Y95" s="1"/>
      <c r="Z95" s="1"/>
      <c r="AA95" s="1"/>
      <c r="AB95"/>
      <c r="AC95"/>
      <c r="AD95"/>
      <c r="AE95"/>
    </row>
    <row r="96" spans="1:31" s="36" customFormat="1">
      <c r="A96" s="35"/>
      <c r="B96" s="35"/>
      <c r="C96" s="1">
        <v>4</v>
      </c>
      <c r="D96" s="52"/>
      <c r="E96" s="53">
        <v>146</v>
      </c>
      <c r="F96" s="55">
        <v>186</v>
      </c>
      <c r="G96" s="73">
        <v>0.02</v>
      </c>
      <c r="H96" s="55">
        <f t="shared" si="4"/>
        <v>2</v>
      </c>
      <c r="I96" s="56">
        <f t="shared" si="5"/>
        <v>372</v>
      </c>
      <c r="J96" s="74"/>
      <c r="K96" s="9"/>
      <c r="R96" s="86"/>
      <c r="S96"/>
      <c r="T96"/>
      <c r="U96"/>
      <c r="V96"/>
      <c r="W96"/>
      <c r="X96"/>
      <c r="Y96" s="80"/>
      <c r="Z96" s="80"/>
      <c r="AA96" s="80"/>
      <c r="AB96" s="86"/>
      <c r="AC96" s="86"/>
      <c r="AD96" s="86"/>
      <c r="AE96" s="86"/>
    </row>
    <row r="97" spans="1:31" s="36" customFormat="1">
      <c r="A97" s="35"/>
      <c r="B97" s="35"/>
      <c r="C97" s="1">
        <v>5</v>
      </c>
      <c r="D97" s="52"/>
      <c r="E97" s="53">
        <v>164</v>
      </c>
      <c r="F97" s="55">
        <v>235</v>
      </c>
      <c r="G97" s="73">
        <v>4.4999999999999998E-2</v>
      </c>
      <c r="H97" s="55">
        <f t="shared" si="4"/>
        <v>4.5</v>
      </c>
      <c r="I97" s="56">
        <f t="shared" si="5"/>
        <v>1057.5</v>
      </c>
      <c r="J97" s="74"/>
      <c r="K97" s="9"/>
      <c r="R97"/>
      <c r="S97"/>
      <c r="T97"/>
      <c r="U97"/>
      <c r="V97"/>
      <c r="W97"/>
      <c r="X97"/>
      <c r="Y97" s="1"/>
      <c r="Z97" s="1"/>
      <c r="AA97" s="1"/>
      <c r="AB97"/>
      <c r="AC97"/>
      <c r="AD97"/>
      <c r="AE97"/>
    </row>
    <row r="98" spans="1:31" s="36" customFormat="1">
      <c r="A98" s="35"/>
      <c r="B98" s="35"/>
      <c r="C98" s="1">
        <v>6</v>
      </c>
      <c r="D98" s="52"/>
      <c r="E98" s="53">
        <v>177</v>
      </c>
      <c r="F98" s="55">
        <v>244</v>
      </c>
      <c r="G98" s="73">
        <v>7.4999999999999997E-2</v>
      </c>
      <c r="H98" s="55">
        <f t="shared" si="4"/>
        <v>7.5</v>
      </c>
      <c r="I98" s="56">
        <f t="shared" si="5"/>
        <v>1830</v>
      </c>
      <c r="J98" s="74"/>
      <c r="K98" s="9"/>
      <c r="R98"/>
      <c r="S98"/>
      <c r="T98"/>
      <c r="U98"/>
      <c r="V98"/>
      <c r="W98"/>
      <c r="X98"/>
      <c r="Y98" s="1"/>
      <c r="Z98" s="1"/>
      <c r="AA98" s="1"/>
      <c r="AB98"/>
      <c r="AC98"/>
      <c r="AD98"/>
      <c r="AE98"/>
    </row>
    <row r="99" spans="1:31" s="36" customFormat="1">
      <c r="A99" s="35"/>
      <c r="B99" s="35"/>
      <c r="C99" s="1">
        <v>7</v>
      </c>
      <c r="D99" s="52"/>
      <c r="E99" s="53">
        <v>189</v>
      </c>
      <c r="F99" s="55">
        <v>249</v>
      </c>
      <c r="G99" s="73">
        <v>6.8000000000000005E-2</v>
      </c>
      <c r="H99" s="55">
        <f t="shared" si="4"/>
        <v>6.8000000000000007</v>
      </c>
      <c r="I99" s="56">
        <f t="shared" si="5"/>
        <v>1693.2000000000003</v>
      </c>
      <c r="J99" s="74"/>
      <c r="K99" s="9"/>
      <c r="R99"/>
      <c r="S99"/>
      <c r="T99"/>
      <c r="U99"/>
      <c r="V99"/>
      <c r="W99"/>
      <c r="X99"/>
      <c r="Y99" s="1"/>
      <c r="Z99" s="1"/>
      <c r="AA99" s="1"/>
      <c r="AB99"/>
      <c r="AC99"/>
      <c r="AD99"/>
      <c r="AE99"/>
    </row>
    <row r="100" spans="1:31" s="36" customFormat="1">
      <c r="A100" s="35"/>
      <c r="B100" s="35"/>
      <c r="C100" s="1">
        <v>8</v>
      </c>
      <c r="D100" s="52"/>
      <c r="E100" s="53">
        <v>192</v>
      </c>
      <c r="F100" s="55">
        <v>249</v>
      </c>
      <c r="G100" s="73">
        <v>6.6000000000000003E-2</v>
      </c>
      <c r="H100" s="55">
        <f t="shared" si="4"/>
        <v>6.6000000000000005</v>
      </c>
      <c r="I100" s="56">
        <f t="shared" si="5"/>
        <v>1643.4</v>
      </c>
      <c r="J100" s="74"/>
      <c r="K100" s="9"/>
      <c r="R100"/>
      <c r="S100"/>
      <c r="T100"/>
      <c r="U100"/>
      <c r="V100"/>
      <c r="W100"/>
      <c r="X100"/>
      <c r="Y100" s="1"/>
      <c r="Z100" s="1"/>
      <c r="AA100" s="1"/>
      <c r="AB100"/>
      <c r="AC100"/>
      <c r="AD100"/>
      <c r="AE100"/>
    </row>
    <row r="101" spans="1:31" s="36" customFormat="1">
      <c r="A101" s="35"/>
      <c r="B101" s="35"/>
      <c r="C101" s="1">
        <v>9</v>
      </c>
      <c r="D101" s="52"/>
      <c r="E101" s="53">
        <v>195</v>
      </c>
      <c r="F101" s="55">
        <v>249</v>
      </c>
      <c r="G101" s="73">
        <v>5.8999999999999997E-2</v>
      </c>
      <c r="H101" s="55">
        <f t="shared" si="4"/>
        <v>5.8999999999999995</v>
      </c>
      <c r="I101" s="56">
        <f t="shared" si="5"/>
        <v>1469.1</v>
      </c>
      <c r="J101" s="74"/>
      <c r="K101" s="9"/>
      <c r="R101"/>
      <c r="S101"/>
      <c r="T101"/>
      <c r="U101"/>
      <c r="V101"/>
      <c r="W101"/>
      <c r="X101"/>
      <c r="Y101" s="1"/>
      <c r="Z101" s="1"/>
      <c r="AA101" s="1"/>
      <c r="AB101"/>
      <c r="AC101"/>
      <c r="AD101"/>
      <c r="AE101"/>
    </row>
    <row r="102" spans="1:31" s="36" customFormat="1">
      <c r="A102" s="35"/>
      <c r="B102" s="35"/>
      <c r="C102" s="1">
        <v>10</v>
      </c>
      <c r="D102" s="52"/>
      <c r="E102" s="53">
        <v>196</v>
      </c>
      <c r="F102" s="55">
        <v>249</v>
      </c>
      <c r="G102" s="73">
        <v>6.7000000000000004E-2</v>
      </c>
      <c r="H102" s="55">
        <f t="shared" si="4"/>
        <v>6.7</v>
      </c>
      <c r="I102" s="56">
        <f t="shared" si="5"/>
        <v>1668.3</v>
      </c>
      <c r="J102" s="74"/>
      <c r="K102" s="9"/>
      <c r="R102"/>
      <c r="S102"/>
      <c r="T102"/>
      <c r="U102"/>
      <c r="V102"/>
      <c r="W102"/>
      <c r="X102"/>
      <c r="Y102" s="1"/>
      <c r="Z102" s="1"/>
      <c r="AA102" s="1"/>
      <c r="AB102"/>
      <c r="AC102"/>
      <c r="AD102"/>
      <c r="AE102"/>
    </row>
    <row r="103" spans="1:31" s="36" customFormat="1">
      <c r="A103" s="35"/>
      <c r="B103" s="35"/>
      <c r="C103" s="1">
        <v>11</v>
      </c>
      <c r="D103" s="52"/>
      <c r="E103" s="53">
        <v>195</v>
      </c>
      <c r="F103" s="55">
        <v>248</v>
      </c>
      <c r="G103" s="73">
        <v>6.6000000000000003E-2</v>
      </c>
      <c r="H103" s="55">
        <f t="shared" si="4"/>
        <v>6.6000000000000005</v>
      </c>
      <c r="I103" s="56">
        <f t="shared" si="5"/>
        <v>1636.8000000000002</v>
      </c>
      <c r="J103" s="74"/>
      <c r="K103" s="9"/>
      <c r="R103"/>
      <c r="S103"/>
      <c r="T103"/>
      <c r="U103"/>
      <c r="V103"/>
      <c r="W103"/>
      <c r="X103"/>
      <c r="Y103" s="1"/>
      <c r="Z103" s="1"/>
      <c r="AA103" s="1"/>
      <c r="AB103"/>
      <c r="AC103"/>
      <c r="AD103"/>
      <c r="AE103"/>
    </row>
    <row r="104" spans="1:31" s="36" customFormat="1">
      <c r="A104" s="35"/>
      <c r="B104" s="35"/>
      <c r="C104" s="1">
        <v>12</v>
      </c>
      <c r="D104" s="52"/>
      <c r="E104" s="53">
        <v>188</v>
      </c>
      <c r="F104" s="55">
        <v>248</v>
      </c>
      <c r="G104" s="73">
        <v>7.2999999999999995E-2</v>
      </c>
      <c r="H104" s="55">
        <f t="shared" si="4"/>
        <v>7.3</v>
      </c>
      <c r="I104" s="56">
        <f t="shared" si="5"/>
        <v>1810.3999999999999</v>
      </c>
      <c r="J104" s="74"/>
      <c r="K104" s="9"/>
      <c r="R104"/>
      <c r="S104" s="13"/>
      <c r="T104" s="13"/>
      <c r="U104" s="13"/>
      <c r="V104" s="13"/>
      <c r="W104" s="13"/>
      <c r="X104" s="13"/>
      <c r="Y104" s="1"/>
      <c r="Z104" s="1"/>
      <c r="AA104" s="1"/>
      <c r="AB104"/>
      <c r="AC104"/>
      <c r="AD104"/>
      <c r="AE104"/>
    </row>
    <row r="105" spans="1:31" s="36" customFormat="1">
      <c r="A105" s="35"/>
      <c r="B105" s="35"/>
      <c r="C105" s="1">
        <v>13</v>
      </c>
      <c r="D105" s="52"/>
      <c r="E105" s="53">
        <v>182</v>
      </c>
      <c r="F105" s="55">
        <v>246</v>
      </c>
      <c r="G105" s="73">
        <v>7.5999999999999998E-2</v>
      </c>
      <c r="H105" s="55">
        <f t="shared" si="4"/>
        <v>7.6</v>
      </c>
      <c r="I105" s="56">
        <f t="shared" si="5"/>
        <v>1869.6</v>
      </c>
      <c r="J105" s="74"/>
      <c r="K105" s="9"/>
      <c r="R105"/>
      <c r="W105" s="35"/>
      <c r="X105" s="35"/>
      <c r="Y105" s="1"/>
      <c r="Z105" s="1"/>
      <c r="AA105" s="1"/>
      <c r="AB105"/>
      <c r="AC105"/>
      <c r="AD105"/>
      <c r="AE105"/>
    </row>
    <row r="106" spans="1:31" s="36" customFormat="1">
      <c r="A106" s="35"/>
      <c r="B106" s="35"/>
      <c r="C106" s="1">
        <v>14</v>
      </c>
      <c r="D106" s="52"/>
      <c r="E106" s="53">
        <v>184</v>
      </c>
      <c r="F106" s="55">
        <v>248</v>
      </c>
      <c r="G106" s="73">
        <v>7.3999999999999996E-2</v>
      </c>
      <c r="H106" s="55">
        <f t="shared" si="4"/>
        <v>7.3999999999999995</v>
      </c>
      <c r="I106" s="56">
        <f t="shared" si="5"/>
        <v>1835.1999999999998</v>
      </c>
      <c r="J106" s="74"/>
      <c r="K106" s="9"/>
      <c r="R106"/>
      <c r="Y106" s="1"/>
      <c r="Z106" s="1"/>
      <c r="AA106" s="1"/>
      <c r="AB106"/>
      <c r="AC106"/>
      <c r="AD106"/>
      <c r="AE106"/>
    </row>
    <row r="107" spans="1:31" s="36" customFormat="1">
      <c r="A107" s="35"/>
      <c r="B107" s="35"/>
      <c r="C107" s="1">
        <v>15</v>
      </c>
      <c r="D107" s="52"/>
      <c r="E107" s="53">
        <v>180</v>
      </c>
      <c r="F107" s="55">
        <v>248</v>
      </c>
      <c r="G107" s="73">
        <v>8.5999999999999993E-2</v>
      </c>
      <c r="H107" s="55">
        <f t="shared" si="4"/>
        <v>8.6</v>
      </c>
      <c r="I107" s="56">
        <f t="shared" si="5"/>
        <v>2132.7999999999997</v>
      </c>
      <c r="J107" s="74"/>
      <c r="K107" s="9"/>
      <c r="R107"/>
      <c r="Y107" s="1"/>
      <c r="Z107" s="1"/>
      <c r="AA107" s="1"/>
      <c r="AB107"/>
      <c r="AC107"/>
      <c r="AD107"/>
      <c r="AE107"/>
    </row>
    <row r="108" spans="1:31" s="36" customFormat="1">
      <c r="A108" s="35"/>
      <c r="B108" s="35"/>
      <c r="C108" s="1">
        <v>16</v>
      </c>
      <c r="D108" s="52"/>
      <c r="E108" s="53">
        <v>183</v>
      </c>
      <c r="F108" s="55">
        <v>247</v>
      </c>
      <c r="G108" s="73">
        <v>0.08</v>
      </c>
      <c r="H108" s="55">
        <f t="shared" si="4"/>
        <v>8</v>
      </c>
      <c r="I108" s="56">
        <f t="shared" si="5"/>
        <v>1976</v>
      </c>
      <c r="J108" s="74"/>
      <c r="K108" s="9"/>
      <c r="R108"/>
      <c r="Y108" s="1"/>
      <c r="Z108" s="1"/>
      <c r="AA108" s="1"/>
      <c r="AB108"/>
      <c r="AC108"/>
      <c r="AD108"/>
      <c r="AE108"/>
    </row>
    <row r="109" spans="1:31" s="36" customFormat="1">
      <c r="A109" s="35"/>
      <c r="B109" s="35"/>
      <c r="C109" s="1">
        <v>17</v>
      </c>
      <c r="D109" s="52"/>
      <c r="E109" s="53">
        <v>182</v>
      </c>
      <c r="F109" s="55">
        <v>249</v>
      </c>
      <c r="G109" s="73">
        <v>8.5999999999999993E-2</v>
      </c>
      <c r="H109" s="55">
        <f t="shared" si="4"/>
        <v>8.6</v>
      </c>
      <c r="I109" s="56">
        <f t="shared" si="5"/>
        <v>2141.4</v>
      </c>
      <c r="J109" s="74"/>
      <c r="K109" s="9"/>
      <c r="R109"/>
      <c r="Y109" s="1"/>
      <c r="Z109" s="1"/>
      <c r="AA109" s="1"/>
      <c r="AB109"/>
      <c r="AC109"/>
      <c r="AD109"/>
      <c r="AE109"/>
    </row>
    <row r="110" spans="1:31" s="36" customFormat="1">
      <c r="A110" s="35"/>
      <c r="B110" s="35"/>
      <c r="C110" s="1">
        <v>18</v>
      </c>
      <c r="D110" s="52"/>
      <c r="E110" s="53">
        <v>177</v>
      </c>
      <c r="F110" s="75">
        <v>245</v>
      </c>
      <c r="G110" s="73">
        <v>8.8999999999999996E-2</v>
      </c>
      <c r="H110" s="55">
        <f t="shared" si="4"/>
        <v>8.9</v>
      </c>
      <c r="I110" s="56">
        <f t="shared" si="5"/>
        <v>2180.5</v>
      </c>
      <c r="J110" s="74"/>
      <c r="K110" s="9"/>
      <c r="R110"/>
      <c r="Y110" s="1"/>
      <c r="Z110" s="1"/>
      <c r="AA110" s="1"/>
      <c r="AB110"/>
      <c r="AC110"/>
      <c r="AD110"/>
      <c r="AE110"/>
    </row>
    <row r="111" spans="1:31" s="36" customFormat="1">
      <c r="A111" s="35"/>
      <c r="B111" s="35"/>
      <c r="C111" s="1">
        <v>19</v>
      </c>
      <c r="D111" s="52"/>
      <c r="E111" s="53">
        <v>168</v>
      </c>
      <c r="F111" s="55">
        <v>237</v>
      </c>
      <c r="G111" s="73">
        <v>8.2000000000000003E-2</v>
      </c>
      <c r="H111" s="55">
        <f t="shared" si="4"/>
        <v>8.2000000000000011</v>
      </c>
      <c r="I111" s="56">
        <f t="shared" si="5"/>
        <v>1943.4000000000003</v>
      </c>
      <c r="J111" s="74"/>
      <c r="K111" s="9"/>
      <c r="R111"/>
      <c r="Y111" s="1"/>
      <c r="Z111" s="1"/>
      <c r="AA111" s="1"/>
      <c r="AB111"/>
      <c r="AC111"/>
      <c r="AD111"/>
      <c r="AE111"/>
    </row>
    <row r="112" spans="1:31" s="36" customFormat="1">
      <c r="A112" s="35"/>
      <c r="B112" s="35"/>
      <c r="C112" s="1">
        <v>20</v>
      </c>
      <c r="D112" s="52"/>
      <c r="E112" s="53">
        <v>161</v>
      </c>
      <c r="F112" s="55">
        <v>242</v>
      </c>
      <c r="G112" s="73">
        <v>0.05</v>
      </c>
      <c r="H112" s="55">
        <f t="shared" si="4"/>
        <v>5</v>
      </c>
      <c r="I112" s="56">
        <f t="shared" si="5"/>
        <v>1210</v>
      </c>
      <c r="J112" s="74"/>
      <c r="K112" s="9"/>
      <c r="R112" s="13"/>
      <c r="Y112" s="13"/>
      <c r="Z112" s="13"/>
      <c r="AA112" s="13"/>
      <c r="AB112" s="15"/>
      <c r="AC112" s="15"/>
      <c r="AD112" s="15"/>
      <c r="AE112" s="15"/>
    </row>
    <row r="113" spans="1:31" s="36" customFormat="1">
      <c r="A113" s="35"/>
      <c r="B113" s="35"/>
      <c r="C113" s="1">
        <v>21</v>
      </c>
      <c r="D113" s="52"/>
      <c r="E113" s="53">
        <v>153</v>
      </c>
      <c r="F113" s="55">
        <v>232</v>
      </c>
      <c r="G113" s="73">
        <v>3.7999999999999999E-2</v>
      </c>
      <c r="H113" s="55">
        <f t="shared" si="4"/>
        <v>3.8</v>
      </c>
      <c r="I113" s="56">
        <f t="shared" si="5"/>
        <v>881.59999999999991</v>
      </c>
      <c r="J113" s="74"/>
      <c r="K113" s="9"/>
      <c r="Y113" s="35"/>
      <c r="Z113" s="35"/>
      <c r="AA113" s="35"/>
    </row>
    <row r="114" spans="1:31" s="36" customFormat="1">
      <c r="A114" s="35"/>
      <c r="B114" s="35"/>
      <c r="C114" s="1">
        <v>22</v>
      </c>
      <c r="D114" s="52"/>
      <c r="E114" s="53">
        <v>150</v>
      </c>
      <c r="F114" s="55">
        <v>217</v>
      </c>
      <c r="G114" s="73">
        <v>3.2000000000000001E-2</v>
      </c>
      <c r="H114" s="55">
        <f t="shared" si="4"/>
        <v>3.2</v>
      </c>
      <c r="I114" s="56">
        <f t="shared" si="5"/>
        <v>694.40000000000009</v>
      </c>
      <c r="J114" s="74"/>
      <c r="K114" s="9"/>
      <c r="Y114" s="35"/>
      <c r="Z114" s="35"/>
      <c r="AA114" s="35"/>
    </row>
    <row r="115" spans="1:31" s="36" customFormat="1">
      <c r="A115" s="35"/>
      <c r="B115" s="35"/>
      <c r="C115" s="1">
        <v>23</v>
      </c>
      <c r="D115" s="52"/>
      <c r="E115" s="53">
        <v>147</v>
      </c>
      <c r="F115" s="55">
        <v>209</v>
      </c>
      <c r="G115" s="73">
        <v>2.3E-2</v>
      </c>
      <c r="H115" s="55">
        <f t="shared" si="4"/>
        <v>2.2999999999999998</v>
      </c>
      <c r="I115" s="56">
        <f t="shared" si="5"/>
        <v>480.7</v>
      </c>
      <c r="J115" s="74"/>
      <c r="K115" s="9"/>
      <c r="Y115" s="35"/>
      <c r="Z115" s="35"/>
      <c r="AA115" s="35"/>
    </row>
    <row r="116" spans="1:31" s="36" customFormat="1">
      <c r="A116" s="35"/>
      <c r="B116" s="35"/>
      <c r="C116" s="1">
        <v>24</v>
      </c>
      <c r="D116" s="52"/>
      <c r="E116" s="53">
        <v>143</v>
      </c>
      <c r="F116" s="55">
        <v>181</v>
      </c>
      <c r="G116" s="73">
        <v>1.4999999999999999E-2</v>
      </c>
      <c r="H116" s="55">
        <f t="shared" si="4"/>
        <v>1.5</v>
      </c>
      <c r="I116" s="56">
        <f t="shared" si="5"/>
        <v>271.5</v>
      </c>
      <c r="J116" s="74"/>
      <c r="K116" s="9"/>
      <c r="Y116" s="35"/>
      <c r="Z116" s="35"/>
      <c r="AA116" s="35"/>
    </row>
    <row r="117" spans="1:31" s="86" customFormat="1">
      <c r="A117" s="80"/>
      <c r="B117" s="80"/>
      <c r="C117" s="80">
        <v>25</v>
      </c>
      <c r="D117" s="52">
        <f>SUM(G117:G131)</f>
        <v>1.4396749699999998</v>
      </c>
      <c r="E117" s="82">
        <v>140</v>
      </c>
      <c r="F117" s="83">
        <v>161</v>
      </c>
      <c r="G117" s="84">
        <v>1.7791619999999999E-3</v>
      </c>
      <c r="H117" s="83">
        <f t="shared" si="4"/>
        <v>0.1779162</v>
      </c>
      <c r="I117" s="56">
        <f t="shared" si="5"/>
        <v>28.644508200000001</v>
      </c>
      <c r="J117" s="85"/>
      <c r="K117" s="9"/>
      <c r="L117" s="36"/>
      <c r="M117" s="36"/>
      <c r="N117" s="36"/>
      <c r="O117" s="36"/>
      <c r="P117" s="36"/>
      <c r="Q117" s="36"/>
      <c r="R117" s="36"/>
      <c r="S117" s="36"/>
      <c r="T117" s="36"/>
      <c r="U117" s="36"/>
      <c r="V117" s="36"/>
      <c r="W117" s="36"/>
      <c r="X117" s="36"/>
      <c r="Y117" s="35"/>
      <c r="Z117" s="35"/>
      <c r="AA117" s="35"/>
      <c r="AB117" s="36"/>
      <c r="AC117" s="36"/>
      <c r="AD117" s="36"/>
      <c r="AE117" s="36"/>
    </row>
    <row r="118" spans="1:31" s="36" customFormat="1">
      <c r="A118" s="35"/>
      <c r="B118" s="35"/>
      <c r="C118" s="1">
        <v>26</v>
      </c>
      <c r="D118" s="52"/>
      <c r="E118" s="53">
        <v>153</v>
      </c>
      <c r="F118" s="55">
        <v>218</v>
      </c>
      <c r="G118" s="73">
        <v>8.8958079999999998E-3</v>
      </c>
      <c r="H118" s="55">
        <f t="shared" si="4"/>
        <v>0.88958079999999995</v>
      </c>
      <c r="I118" s="56">
        <f t="shared" si="5"/>
        <v>193.92861439999999</v>
      </c>
      <c r="J118" s="74"/>
      <c r="K118" s="9"/>
      <c r="L118" s="86"/>
      <c r="M118" s="86"/>
      <c r="N118" s="86"/>
      <c r="O118" s="86"/>
      <c r="P118" s="86"/>
      <c r="Q118" s="86"/>
      <c r="Y118" s="35"/>
      <c r="Z118" s="35"/>
      <c r="AA118" s="35"/>
    </row>
    <row r="119" spans="1:31" s="36" customFormat="1">
      <c r="A119" s="35"/>
      <c r="B119" s="35"/>
      <c r="C119" s="1">
        <v>27</v>
      </c>
      <c r="D119" s="52"/>
      <c r="E119" s="53">
        <v>157</v>
      </c>
      <c r="F119" s="55">
        <v>227</v>
      </c>
      <c r="G119" s="73">
        <v>5.5E-2</v>
      </c>
      <c r="H119" s="55">
        <f t="shared" si="4"/>
        <v>5.5</v>
      </c>
      <c r="I119" s="56">
        <f t="shared" si="5"/>
        <v>1248.5</v>
      </c>
      <c r="J119" s="74"/>
      <c r="K119" s="9"/>
      <c r="Y119" s="35"/>
      <c r="Z119" s="35"/>
      <c r="AA119" s="35"/>
    </row>
    <row r="120" spans="1:31">
      <c r="A120" s="1"/>
      <c r="B120" s="1"/>
      <c r="C120" s="1">
        <v>28</v>
      </c>
      <c r="E120" s="53">
        <v>178</v>
      </c>
      <c r="F120" s="54">
        <v>247</v>
      </c>
      <c r="G120" s="69">
        <v>0.14399999999999999</v>
      </c>
      <c r="H120" s="54">
        <f t="shared" si="4"/>
        <v>14.399999999999999</v>
      </c>
      <c r="I120" s="56">
        <f t="shared" si="5"/>
        <v>3556.7999999999997</v>
      </c>
      <c r="J120" s="48"/>
      <c r="K120" s="97"/>
      <c r="L120" s="36"/>
      <c r="M120" s="36"/>
      <c r="N120" s="36"/>
      <c r="O120" s="36"/>
      <c r="P120" s="36"/>
      <c r="Q120" s="36"/>
      <c r="R120" s="36"/>
      <c r="S120" s="36"/>
      <c r="T120" s="36"/>
      <c r="U120" s="36"/>
      <c r="V120" s="36"/>
      <c r="W120" s="36"/>
      <c r="X120" s="36"/>
      <c r="Y120" s="35"/>
      <c r="Z120" s="35"/>
      <c r="AA120" s="35"/>
      <c r="AB120" s="36"/>
      <c r="AC120" s="36"/>
      <c r="AD120" s="36"/>
      <c r="AE120" s="36"/>
    </row>
    <row r="121" spans="1:31">
      <c r="A121" s="1"/>
      <c r="B121" s="1"/>
      <c r="C121" s="1">
        <v>29</v>
      </c>
      <c r="D121" s="52"/>
      <c r="E121" s="53">
        <v>179</v>
      </c>
      <c r="F121" s="54">
        <v>248</v>
      </c>
      <c r="G121" s="69">
        <v>0.28999999999999998</v>
      </c>
      <c r="H121" s="54">
        <f t="shared" si="4"/>
        <v>28.999999999999996</v>
      </c>
      <c r="I121" s="56">
        <f t="shared" si="5"/>
        <v>7191.9999999999991</v>
      </c>
      <c r="J121" s="48"/>
      <c r="K121" s="9"/>
      <c r="R121" s="36"/>
      <c r="S121" s="36"/>
      <c r="T121" s="36"/>
      <c r="U121" s="36"/>
      <c r="V121" s="36"/>
      <c r="W121" s="36"/>
      <c r="X121" s="36"/>
      <c r="Y121" s="35"/>
      <c r="Z121" s="35"/>
      <c r="AA121" s="35"/>
      <c r="AB121" s="36"/>
      <c r="AC121" s="36"/>
      <c r="AD121" s="36"/>
      <c r="AE121" s="36"/>
    </row>
    <row r="122" spans="1:31">
      <c r="A122" s="1"/>
      <c r="B122" s="1"/>
      <c r="C122" s="1">
        <v>30</v>
      </c>
      <c r="D122" s="52"/>
      <c r="E122" s="53">
        <v>184</v>
      </c>
      <c r="F122" s="54">
        <v>249</v>
      </c>
      <c r="G122" s="69">
        <v>0.42699999999999999</v>
      </c>
      <c r="H122" s="54">
        <f t="shared" si="4"/>
        <v>42.699999999999996</v>
      </c>
      <c r="I122" s="56">
        <f t="shared" si="5"/>
        <v>10632.3</v>
      </c>
      <c r="J122" s="48"/>
      <c r="K122" s="9"/>
      <c r="R122" s="36"/>
      <c r="S122" s="36"/>
      <c r="T122" s="36"/>
      <c r="U122" s="36"/>
      <c r="V122" s="36"/>
      <c r="W122" s="36"/>
      <c r="X122" s="36"/>
      <c r="Y122" s="35"/>
      <c r="Z122" s="35"/>
      <c r="AA122" s="35"/>
      <c r="AB122" s="36"/>
      <c r="AC122" s="36"/>
      <c r="AD122" s="36"/>
      <c r="AE122" s="36"/>
    </row>
    <row r="123" spans="1:31">
      <c r="A123" s="1"/>
      <c r="B123" s="1"/>
      <c r="C123" s="1">
        <v>31</v>
      </c>
      <c r="D123" s="52"/>
      <c r="E123" s="53">
        <v>172</v>
      </c>
      <c r="F123" s="54">
        <v>249</v>
      </c>
      <c r="G123" s="69">
        <v>0.27300000000000002</v>
      </c>
      <c r="H123" s="54">
        <f t="shared" si="4"/>
        <v>27.3</v>
      </c>
      <c r="I123" s="56">
        <f t="shared" si="5"/>
        <v>6797.7</v>
      </c>
      <c r="J123" s="48"/>
      <c r="K123" s="9"/>
      <c r="R123" s="36"/>
      <c r="S123" s="36"/>
      <c r="T123" s="36"/>
      <c r="U123" s="36"/>
      <c r="V123" s="36"/>
      <c r="W123" s="36"/>
      <c r="X123" s="36"/>
      <c r="Y123" s="35"/>
      <c r="Z123" s="35"/>
      <c r="AA123" s="35"/>
      <c r="AB123" s="36"/>
      <c r="AC123" s="36"/>
      <c r="AD123" s="36"/>
      <c r="AE123" s="36"/>
    </row>
    <row r="124" spans="1:31">
      <c r="A124" s="1"/>
      <c r="B124" s="1"/>
      <c r="C124" s="1">
        <v>32</v>
      </c>
      <c r="D124" s="52"/>
      <c r="E124" s="53">
        <v>164</v>
      </c>
      <c r="F124" s="54">
        <v>242</v>
      </c>
      <c r="G124" s="69">
        <v>0.14499999999999999</v>
      </c>
      <c r="H124" s="54">
        <f t="shared" si="4"/>
        <v>14.499999999999998</v>
      </c>
      <c r="I124" s="56">
        <f t="shared" si="5"/>
        <v>3508.9999999999995</v>
      </c>
      <c r="J124" s="48"/>
      <c r="K124" s="9"/>
      <c r="R124" s="36"/>
      <c r="S124" s="36"/>
      <c r="T124" s="36"/>
      <c r="U124" s="36"/>
      <c r="V124" s="36"/>
      <c r="W124" s="36"/>
      <c r="X124" s="36"/>
      <c r="Y124" s="35"/>
      <c r="Z124" s="35"/>
      <c r="AA124" s="35"/>
      <c r="AB124" s="36"/>
      <c r="AC124" s="36"/>
      <c r="AD124" s="36"/>
      <c r="AE124" s="36"/>
    </row>
    <row r="125" spans="1:31">
      <c r="A125" s="1"/>
      <c r="B125" s="1"/>
      <c r="C125" s="1">
        <v>33</v>
      </c>
      <c r="D125" s="52"/>
      <c r="E125" s="53">
        <v>148</v>
      </c>
      <c r="F125" s="54">
        <v>227</v>
      </c>
      <c r="G125" s="69">
        <v>4.3999999999999997E-2</v>
      </c>
      <c r="H125" s="54">
        <f t="shared" si="4"/>
        <v>4.3999999999999995</v>
      </c>
      <c r="I125" s="56">
        <f t="shared" si="5"/>
        <v>998.79999999999984</v>
      </c>
      <c r="J125" s="48"/>
      <c r="K125" s="9"/>
      <c r="R125" s="36"/>
      <c r="S125" s="36"/>
      <c r="T125" s="36"/>
      <c r="U125" s="36"/>
      <c r="V125" s="36"/>
      <c r="W125" s="36"/>
      <c r="X125" s="36"/>
      <c r="Y125" s="35"/>
      <c r="Z125" s="35"/>
      <c r="AA125" s="35"/>
      <c r="AB125" s="36"/>
      <c r="AC125" s="36"/>
      <c r="AD125" s="36"/>
      <c r="AE125" s="36"/>
    </row>
    <row r="126" spans="1:31">
      <c r="A126" s="1"/>
      <c r="B126" s="1"/>
      <c r="C126" s="1">
        <v>34</v>
      </c>
      <c r="D126" s="52"/>
      <c r="E126" s="53">
        <v>141</v>
      </c>
      <c r="F126" s="54">
        <v>175</v>
      </c>
      <c r="G126" s="69">
        <v>1.7000000000000001E-2</v>
      </c>
      <c r="H126" s="54">
        <f t="shared" si="4"/>
        <v>1.7000000000000002</v>
      </c>
      <c r="I126" s="56">
        <f t="shared" si="5"/>
        <v>297.50000000000006</v>
      </c>
      <c r="J126" s="48"/>
      <c r="K126" s="9"/>
      <c r="R126" s="36"/>
      <c r="S126" s="36"/>
      <c r="T126" s="36"/>
      <c r="U126" s="36"/>
      <c r="V126" s="36"/>
      <c r="W126" s="36"/>
      <c r="X126" s="36"/>
      <c r="Y126" s="35"/>
      <c r="Z126" s="35"/>
      <c r="AA126" s="35"/>
      <c r="AB126" s="36"/>
      <c r="AC126" s="36"/>
      <c r="AD126" s="36"/>
      <c r="AE126" s="36"/>
    </row>
    <row r="127" spans="1:31">
      <c r="A127" s="1"/>
      <c r="B127" s="1"/>
      <c r="C127" s="1">
        <v>35</v>
      </c>
      <c r="D127" s="52"/>
      <c r="E127" s="53">
        <v>149</v>
      </c>
      <c r="F127" s="54">
        <v>237</v>
      </c>
      <c r="G127" s="69">
        <v>0.02</v>
      </c>
      <c r="H127" s="54">
        <f t="shared" si="4"/>
        <v>2</v>
      </c>
      <c r="I127" s="56">
        <f t="shared" si="5"/>
        <v>474</v>
      </c>
      <c r="J127" s="48"/>
      <c r="K127" s="9"/>
      <c r="R127" s="36"/>
      <c r="S127" s="36"/>
      <c r="T127" s="36"/>
      <c r="U127" s="36"/>
      <c r="V127" s="36"/>
      <c r="W127" s="36"/>
      <c r="X127" s="36"/>
      <c r="Y127" s="35"/>
      <c r="Z127" s="35"/>
      <c r="AA127" s="35"/>
      <c r="AB127" s="36"/>
      <c r="AC127" s="36"/>
      <c r="AD127" s="36"/>
      <c r="AE127" s="36"/>
    </row>
    <row r="128" spans="1:31">
      <c r="A128" s="1"/>
      <c r="B128" s="1"/>
      <c r="C128" s="1">
        <v>36</v>
      </c>
      <c r="D128" s="52"/>
      <c r="E128" s="53">
        <v>141</v>
      </c>
      <c r="F128" s="54">
        <v>186</v>
      </c>
      <c r="G128" s="69">
        <v>1.4E-2</v>
      </c>
      <c r="H128" s="54">
        <f t="shared" si="4"/>
        <v>1.4000000000000001</v>
      </c>
      <c r="I128" s="56">
        <f t="shared" si="5"/>
        <v>260.40000000000003</v>
      </c>
      <c r="J128" s="48"/>
      <c r="K128" s="9"/>
      <c r="R128" s="36"/>
      <c r="S128" s="36"/>
      <c r="T128" s="36"/>
      <c r="U128" s="36"/>
      <c r="V128" s="36"/>
      <c r="W128" s="36"/>
      <c r="X128" s="36"/>
      <c r="Y128" s="35"/>
      <c r="Z128" s="35"/>
      <c r="AA128" s="35"/>
      <c r="AB128" s="36"/>
      <c r="AC128" s="36"/>
      <c r="AD128" s="36"/>
      <c r="AE128" s="36"/>
    </row>
    <row r="129" spans="1:31">
      <c r="A129" s="1"/>
      <c r="B129" s="1"/>
      <c r="C129" s="1">
        <v>37</v>
      </c>
      <c r="D129" s="52"/>
      <c r="E129" s="53"/>
      <c r="F129" s="54"/>
      <c r="G129" s="69"/>
      <c r="H129" s="54">
        <f t="shared" si="4"/>
        <v>0</v>
      </c>
      <c r="I129" s="56">
        <f t="shared" si="5"/>
        <v>0</v>
      </c>
      <c r="J129" s="48"/>
      <c r="K129" s="9"/>
      <c r="R129" s="36"/>
      <c r="S129" s="86"/>
      <c r="T129" s="86"/>
      <c r="U129" s="86"/>
      <c r="V129" s="86"/>
      <c r="W129" s="86"/>
      <c r="X129" s="86"/>
      <c r="Y129" s="35"/>
      <c r="Z129" s="35"/>
      <c r="AA129" s="35"/>
      <c r="AB129" s="36"/>
      <c r="AC129" s="36"/>
      <c r="AD129" s="36"/>
      <c r="AE129" s="36"/>
    </row>
    <row r="130" spans="1:31">
      <c r="A130" s="1"/>
      <c r="B130" s="1"/>
      <c r="C130" s="1">
        <v>38</v>
      </c>
      <c r="D130" s="52"/>
      <c r="E130" s="53"/>
      <c r="F130" s="54"/>
      <c r="G130" s="69"/>
      <c r="H130" s="54">
        <f t="shared" si="4"/>
        <v>0</v>
      </c>
      <c r="I130" s="56">
        <f t="shared" si="5"/>
        <v>0</v>
      </c>
      <c r="J130" s="48"/>
      <c r="K130" s="9"/>
      <c r="R130" s="36"/>
      <c r="S130" s="36"/>
      <c r="T130" s="36"/>
      <c r="U130" s="36"/>
      <c r="V130" s="36"/>
      <c r="W130" s="36"/>
      <c r="X130" s="36"/>
      <c r="Y130" s="35"/>
      <c r="Z130" s="35"/>
      <c r="AA130" s="35"/>
      <c r="AB130" s="36"/>
      <c r="AC130" s="36"/>
      <c r="AD130" s="36"/>
      <c r="AE130" s="36"/>
    </row>
    <row r="131" spans="1:31">
      <c r="A131" s="1"/>
      <c r="B131" s="1"/>
      <c r="C131" s="1">
        <v>39</v>
      </c>
      <c r="D131" s="52"/>
      <c r="E131" s="53"/>
      <c r="F131" s="62"/>
      <c r="G131" s="69"/>
      <c r="H131" s="54">
        <f t="shared" si="4"/>
        <v>0</v>
      </c>
      <c r="I131" s="56">
        <f t="shared" si="5"/>
        <v>0</v>
      </c>
      <c r="J131" s="48"/>
      <c r="K131" s="9"/>
      <c r="R131" s="36"/>
      <c r="S131" s="36"/>
      <c r="T131" s="36"/>
      <c r="U131" s="36"/>
      <c r="V131" s="36"/>
      <c r="W131" s="36"/>
      <c r="X131" s="36"/>
      <c r="Y131" s="35"/>
      <c r="Z131" s="35"/>
      <c r="AA131" s="35"/>
      <c r="AB131" s="36"/>
      <c r="AC131" s="36"/>
      <c r="AD131" s="36"/>
      <c r="AE131" s="36"/>
    </row>
    <row r="132" spans="1:31">
      <c r="A132" s="1"/>
      <c r="B132" s="1"/>
      <c r="C132" s="1">
        <v>40</v>
      </c>
      <c r="D132" s="52"/>
      <c r="E132" s="53"/>
      <c r="F132" s="54"/>
      <c r="G132" s="69"/>
      <c r="H132" s="54">
        <f t="shared" si="4"/>
        <v>0</v>
      </c>
      <c r="I132" s="56">
        <f t="shared" si="5"/>
        <v>0</v>
      </c>
      <c r="J132" s="48"/>
      <c r="K132" s="9"/>
      <c r="R132" s="36"/>
      <c r="Y132" s="35"/>
      <c r="Z132" s="35"/>
      <c r="AA132" s="35"/>
      <c r="AB132" s="36"/>
      <c r="AC132" s="36"/>
      <c r="AD132" s="36"/>
      <c r="AE132" s="36"/>
    </row>
    <row r="133" spans="1:31">
      <c r="A133" s="1"/>
      <c r="B133" s="1"/>
      <c r="C133" s="1">
        <v>41</v>
      </c>
      <c r="D133" s="52"/>
      <c r="E133" s="53"/>
      <c r="F133" s="54"/>
      <c r="G133" s="69"/>
      <c r="H133" s="54">
        <f t="shared" si="4"/>
        <v>0</v>
      </c>
      <c r="I133" s="56">
        <f t="shared" si="5"/>
        <v>0</v>
      </c>
      <c r="J133" s="48"/>
      <c r="K133" s="9"/>
      <c r="R133" s="36"/>
      <c r="Y133" s="35"/>
      <c r="Z133" s="35"/>
      <c r="AA133" s="35"/>
      <c r="AB133" s="36"/>
      <c r="AC133" s="36"/>
      <c r="AD133" s="36"/>
      <c r="AE133" s="36"/>
    </row>
    <row r="134" spans="1:31">
      <c r="A134" s="1"/>
      <c r="B134" s="1"/>
      <c r="C134" s="1"/>
      <c r="D134" s="52"/>
      <c r="E134" s="53"/>
      <c r="F134" s="54"/>
      <c r="G134" s="69"/>
      <c r="H134" s="54">
        <f t="shared" si="4"/>
        <v>0</v>
      </c>
      <c r="I134" s="56">
        <f t="shared" si="5"/>
        <v>0</v>
      </c>
      <c r="J134" s="48"/>
      <c r="K134" s="9"/>
      <c r="R134" s="36"/>
      <c r="Y134" s="35"/>
      <c r="Z134" s="35"/>
      <c r="AA134" s="35"/>
      <c r="AB134" s="36"/>
      <c r="AC134" s="36"/>
      <c r="AD134" s="36"/>
      <c r="AE134" s="36"/>
    </row>
    <row r="135" spans="1:31" s="15" customFormat="1">
      <c r="A135" s="13" t="s">
        <v>24</v>
      </c>
      <c r="B135" s="13"/>
      <c r="C135" s="13"/>
      <c r="D135" s="68">
        <f>SUM(G136:G163)</f>
        <v>1.2816080019999998</v>
      </c>
      <c r="E135" s="60"/>
      <c r="F135" s="61"/>
      <c r="G135" s="71"/>
      <c r="H135" s="61">
        <f t="shared" ref="H135:H181" si="6">100*G135</f>
        <v>0</v>
      </c>
      <c r="I135" s="56">
        <f t="shared" ref="I135:I198" si="7">F135*H135</f>
        <v>0</v>
      </c>
      <c r="J135" s="50"/>
      <c r="K135" s="78"/>
      <c r="L135"/>
      <c r="M135"/>
      <c r="N135"/>
      <c r="O135"/>
      <c r="P135"/>
      <c r="Q135"/>
      <c r="R135" s="36"/>
      <c r="S135"/>
      <c r="T135"/>
      <c r="U135"/>
      <c r="V135"/>
      <c r="W135"/>
      <c r="X135"/>
      <c r="Y135" s="35"/>
      <c r="Z135" s="35"/>
      <c r="AA135" s="35"/>
      <c r="AB135" s="36"/>
      <c r="AC135" s="36"/>
      <c r="AD135" s="36"/>
      <c r="AE135" s="36"/>
    </row>
    <row r="136" spans="1:31" s="36" customFormat="1">
      <c r="A136" s="35"/>
      <c r="B136" s="35"/>
      <c r="C136" s="1">
        <v>1</v>
      </c>
      <c r="D136" s="52"/>
      <c r="E136" s="53"/>
      <c r="F136" s="55"/>
      <c r="G136" s="73"/>
      <c r="H136" s="55">
        <f t="shared" si="6"/>
        <v>0</v>
      </c>
      <c r="I136" s="56">
        <f t="shared" si="7"/>
        <v>0</v>
      </c>
      <c r="J136" s="74">
        <f>SUM(I136:I181)</f>
        <v>71805.305141299992</v>
      </c>
      <c r="K136" s="9"/>
      <c r="L136" s="13"/>
      <c r="M136" s="13"/>
      <c r="N136" s="13"/>
      <c r="O136" s="13"/>
      <c r="P136" s="13"/>
      <c r="Q136" s="13"/>
      <c r="S136"/>
      <c r="T136"/>
      <c r="U136"/>
      <c r="V136"/>
      <c r="W136"/>
      <c r="X136"/>
      <c r="Y136" s="35"/>
      <c r="Z136" s="35"/>
      <c r="AA136" s="35"/>
    </row>
    <row r="137" spans="1:31" s="36" customFormat="1">
      <c r="A137" s="35"/>
      <c r="B137" s="35"/>
      <c r="C137" s="1">
        <v>2</v>
      </c>
      <c r="D137" s="52"/>
      <c r="E137" s="53">
        <v>151</v>
      </c>
      <c r="F137" s="55">
        <v>204</v>
      </c>
      <c r="G137" s="73">
        <v>8.608002E-3</v>
      </c>
      <c r="H137" s="55">
        <f t="shared" si="6"/>
        <v>0.86080020000000002</v>
      </c>
      <c r="I137" s="56">
        <f t="shared" si="7"/>
        <v>175.60324080000001</v>
      </c>
      <c r="J137" s="74"/>
      <c r="K137" s="9"/>
      <c r="L137" s="35"/>
      <c r="R137" s="86"/>
      <c r="S137"/>
      <c r="T137"/>
      <c r="U137"/>
      <c r="V137"/>
      <c r="W137"/>
      <c r="X137"/>
      <c r="Y137" s="80"/>
      <c r="Z137" s="80"/>
      <c r="AA137" s="80"/>
      <c r="AB137" s="86"/>
      <c r="AC137" s="86"/>
      <c r="AD137" s="86"/>
      <c r="AE137" s="86"/>
    </row>
    <row r="138" spans="1:31" s="36" customFormat="1">
      <c r="A138" s="35"/>
      <c r="B138" s="35"/>
      <c r="C138" s="1">
        <v>3</v>
      </c>
      <c r="D138" s="52"/>
      <c r="E138" s="53">
        <v>153</v>
      </c>
      <c r="F138" s="55">
        <v>218</v>
      </c>
      <c r="G138" s="73">
        <v>1.2E-2</v>
      </c>
      <c r="H138" s="55">
        <f t="shared" si="6"/>
        <v>1.2</v>
      </c>
      <c r="I138" s="56">
        <f t="shared" si="7"/>
        <v>261.59999999999997</v>
      </c>
      <c r="J138" s="74"/>
      <c r="K138" s="9"/>
      <c r="S138"/>
      <c r="T138"/>
      <c r="U138"/>
      <c r="V138"/>
      <c r="W138"/>
      <c r="X138"/>
      <c r="Y138" s="35"/>
      <c r="Z138" s="35"/>
      <c r="AA138" s="35"/>
    </row>
    <row r="139" spans="1:31" s="36" customFormat="1">
      <c r="A139" s="35"/>
      <c r="B139" s="35"/>
      <c r="C139" s="1">
        <v>4</v>
      </c>
      <c r="D139" s="52"/>
      <c r="E139" s="53">
        <v>151</v>
      </c>
      <c r="F139" s="55">
        <v>224</v>
      </c>
      <c r="G139" s="73">
        <v>1.2E-2</v>
      </c>
      <c r="H139" s="55">
        <f t="shared" si="6"/>
        <v>1.2</v>
      </c>
      <c r="I139" s="56">
        <f t="shared" si="7"/>
        <v>268.8</v>
      </c>
      <c r="J139" s="74"/>
      <c r="K139" s="9"/>
      <c r="S139"/>
      <c r="T139"/>
      <c r="U139"/>
      <c r="V139"/>
      <c r="W139"/>
      <c r="X139"/>
      <c r="Y139" s="35"/>
      <c r="Z139" s="35"/>
      <c r="AA139" s="35"/>
    </row>
    <row r="140" spans="1:31" s="36" customFormat="1">
      <c r="A140" s="35"/>
      <c r="B140" s="35"/>
      <c r="C140" s="1">
        <v>5</v>
      </c>
      <c r="D140" s="52"/>
      <c r="E140" s="53">
        <v>164</v>
      </c>
      <c r="F140" s="55">
        <v>233</v>
      </c>
      <c r="G140" s="73">
        <v>1.4999999999999999E-2</v>
      </c>
      <c r="H140" s="55">
        <f t="shared" si="6"/>
        <v>1.5</v>
      </c>
      <c r="I140" s="56">
        <f t="shared" si="7"/>
        <v>349.5</v>
      </c>
      <c r="J140" s="74"/>
      <c r="K140" s="9"/>
      <c r="R140"/>
      <c r="S140"/>
      <c r="T140"/>
      <c r="U140"/>
      <c r="V140"/>
      <c r="W140"/>
      <c r="X140"/>
      <c r="Y140" s="1"/>
      <c r="Z140" s="1"/>
      <c r="AA140" s="1"/>
      <c r="AB140"/>
      <c r="AC140"/>
      <c r="AD140"/>
      <c r="AE140"/>
    </row>
    <row r="141" spans="1:31" s="36" customFormat="1">
      <c r="A141" s="35"/>
      <c r="B141" s="35"/>
      <c r="C141" s="1">
        <v>6</v>
      </c>
      <c r="D141" s="52"/>
      <c r="E141" s="53">
        <v>174</v>
      </c>
      <c r="F141" s="55">
        <v>245</v>
      </c>
      <c r="G141" s="73">
        <v>2.1999999999999999E-2</v>
      </c>
      <c r="H141" s="55">
        <f t="shared" si="6"/>
        <v>2.1999999999999997</v>
      </c>
      <c r="I141" s="56">
        <f t="shared" si="7"/>
        <v>538.99999999999989</v>
      </c>
      <c r="J141" s="74"/>
      <c r="K141" s="9"/>
      <c r="R141"/>
      <c r="S141"/>
      <c r="T141"/>
      <c r="U141"/>
      <c r="V141"/>
      <c r="W141"/>
      <c r="X141"/>
      <c r="Y141" s="1"/>
      <c r="Z141" s="1"/>
      <c r="AA141" s="1"/>
      <c r="AB141"/>
      <c r="AC141"/>
      <c r="AD141"/>
      <c r="AE141"/>
    </row>
    <row r="142" spans="1:31" s="36" customFormat="1">
      <c r="A142" s="35"/>
      <c r="B142" s="35"/>
      <c r="C142" s="1">
        <v>7</v>
      </c>
      <c r="D142" s="52"/>
      <c r="E142" s="53">
        <v>169</v>
      </c>
      <c r="F142" s="55">
        <v>244</v>
      </c>
      <c r="G142" s="73">
        <v>2.9000000000000001E-2</v>
      </c>
      <c r="H142" s="55">
        <f t="shared" si="6"/>
        <v>2.9000000000000004</v>
      </c>
      <c r="I142" s="56">
        <f t="shared" si="7"/>
        <v>707.60000000000014</v>
      </c>
      <c r="J142" s="74"/>
      <c r="K142" s="9"/>
      <c r="R142"/>
      <c r="S142"/>
      <c r="T142"/>
      <c r="U142"/>
      <c r="V142"/>
      <c r="W142"/>
      <c r="X142"/>
      <c r="Y142" s="1"/>
      <c r="Z142" s="1"/>
      <c r="AA142" s="1"/>
      <c r="AB142"/>
      <c r="AC142"/>
      <c r="AD142"/>
      <c r="AE142"/>
    </row>
    <row r="143" spans="1:31" s="36" customFormat="1">
      <c r="A143" s="35"/>
      <c r="B143" s="35"/>
      <c r="C143" s="1">
        <v>8</v>
      </c>
      <c r="D143" s="52"/>
      <c r="E143" s="53">
        <v>182</v>
      </c>
      <c r="F143" s="55">
        <v>247</v>
      </c>
      <c r="G143" s="73">
        <v>3.1E-2</v>
      </c>
      <c r="H143" s="55">
        <f t="shared" si="6"/>
        <v>3.1</v>
      </c>
      <c r="I143" s="56">
        <f t="shared" si="7"/>
        <v>765.7</v>
      </c>
      <c r="J143" s="74"/>
      <c r="K143" s="9"/>
      <c r="R143"/>
      <c r="S143"/>
      <c r="T143"/>
      <c r="U143"/>
      <c r="V143"/>
      <c r="W143"/>
      <c r="X143"/>
      <c r="Y143" s="1"/>
      <c r="Z143" s="1"/>
      <c r="AA143" s="1"/>
      <c r="AB143"/>
      <c r="AC143"/>
      <c r="AD143"/>
      <c r="AE143"/>
    </row>
    <row r="144" spans="1:31" s="36" customFormat="1">
      <c r="A144" s="35"/>
      <c r="B144" s="35"/>
      <c r="C144" s="1">
        <v>9</v>
      </c>
      <c r="D144" s="52"/>
      <c r="E144" s="53">
        <v>175</v>
      </c>
      <c r="F144" s="55">
        <v>247</v>
      </c>
      <c r="G144" s="73">
        <v>4.2999999999999997E-2</v>
      </c>
      <c r="H144" s="55">
        <f t="shared" si="6"/>
        <v>4.3</v>
      </c>
      <c r="I144" s="56">
        <f t="shared" si="7"/>
        <v>1062.0999999999999</v>
      </c>
      <c r="J144" s="74"/>
      <c r="K144" s="9"/>
      <c r="R144"/>
      <c r="S144"/>
      <c r="T144"/>
      <c r="U144"/>
      <c r="V144"/>
      <c r="W144"/>
      <c r="X144"/>
      <c r="Y144" s="1"/>
      <c r="Z144" s="1"/>
      <c r="AA144" s="1"/>
      <c r="AB144"/>
      <c r="AC144"/>
      <c r="AD144"/>
      <c r="AE144"/>
    </row>
    <row r="145" spans="1:31" s="36" customFormat="1">
      <c r="A145" s="35"/>
      <c r="B145" s="35"/>
      <c r="C145" s="1">
        <v>10</v>
      </c>
      <c r="D145" s="52"/>
      <c r="E145" s="53">
        <v>185</v>
      </c>
      <c r="F145" s="55">
        <v>249</v>
      </c>
      <c r="G145" s="73">
        <v>4.9000000000000002E-2</v>
      </c>
      <c r="H145" s="55">
        <f t="shared" si="6"/>
        <v>4.9000000000000004</v>
      </c>
      <c r="I145" s="56">
        <f t="shared" si="7"/>
        <v>1220.1000000000001</v>
      </c>
      <c r="J145" s="74"/>
      <c r="K145" s="9"/>
      <c r="R145"/>
      <c r="S145"/>
      <c r="T145"/>
      <c r="U145"/>
      <c r="V145"/>
      <c r="W145"/>
      <c r="X145"/>
      <c r="Y145" s="1"/>
      <c r="Z145" s="1"/>
      <c r="AA145" s="1"/>
      <c r="AB145"/>
      <c r="AC145"/>
      <c r="AD145"/>
      <c r="AE145"/>
    </row>
    <row r="146" spans="1:31" s="36" customFormat="1">
      <c r="A146" s="35"/>
      <c r="B146" s="35"/>
      <c r="C146" s="1">
        <v>11</v>
      </c>
      <c r="D146" s="52"/>
      <c r="E146" s="53">
        <v>185</v>
      </c>
      <c r="F146" s="55">
        <v>248</v>
      </c>
      <c r="G146" s="73">
        <v>5.8000000000000003E-2</v>
      </c>
      <c r="H146" s="55">
        <f t="shared" si="6"/>
        <v>5.8000000000000007</v>
      </c>
      <c r="I146" s="56">
        <f t="shared" si="7"/>
        <v>1438.4</v>
      </c>
      <c r="J146" s="74"/>
      <c r="K146" s="9"/>
      <c r="R146"/>
      <c r="S146"/>
      <c r="T146"/>
      <c r="U146"/>
      <c r="V146"/>
      <c r="W146"/>
      <c r="X146"/>
      <c r="Y146" s="1"/>
      <c r="Z146" s="1"/>
      <c r="AA146" s="1"/>
      <c r="AB146"/>
      <c r="AC146"/>
      <c r="AD146"/>
      <c r="AE146"/>
    </row>
    <row r="147" spans="1:31" s="36" customFormat="1">
      <c r="A147" s="35"/>
      <c r="B147" s="35"/>
      <c r="C147" s="1">
        <v>12</v>
      </c>
      <c r="D147" s="52"/>
      <c r="E147" s="53">
        <v>187</v>
      </c>
      <c r="F147" s="55">
        <v>247</v>
      </c>
      <c r="G147" s="73">
        <v>6.0999999999999999E-2</v>
      </c>
      <c r="H147" s="55">
        <f t="shared" si="6"/>
        <v>6.1</v>
      </c>
      <c r="I147" s="56">
        <f t="shared" si="7"/>
        <v>1506.6999999999998</v>
      </c>
      <c r="J147" s="74"/>
      <c r="K147" s="9"/>
      <c r="R147"/>
      <c r="S147" s="13"/>
      <c r="T147" s="13"/>
      <c r="U147" s="13"/>
      <c r="V147" s="13"/>
      <c r="W147" s="13"/>
      <c r="X147" s="13"/>
      <c r="Y147" s="1"/>
      <c r="Z147" s="1"/>
      <c r="AA147" s="1"/>
      <c r="AB147"/>
      <c r="AC147"/>
      <c r="AD147"/>
      <c r="AE147"/>
    </row>
    <row r="148" spans="1:31" s="36" customFormat="1">
      <c r="A148" s="35"/>
      <c r="B148" s="35"/>
      <c r="C148" s="1">
        <v>13</v>
      </c>
      <c r="D148" s="52"/>
      <c r="E148" s="53">
        <v>187</v>
      </c>
      <c r="F148" s="55">
        <v>247</v>
      </c>
      <c r="G148" s="73">
        <v>6.9000000000000006E-2</v>
      </c>
      <c r="H148" s="55">
        <f t="shared" si="6"/>
        <v>6.9</v>
      </c>
      <c r="I148" s="56">
        <f t="shared" si="7"/>
        <v>1704.3000000000002</v>
      </c>
      <c r="J148" s="74"/>
      <c r="K148" s="9"/>
      <c r="R148"/>
      <c r="W148" s="35"/>
      <c r="X148" s="35"/>
      <c r="Y148" s="1"/>
      <c r="Z148" s="1"/>
      <c r="AA148" s="1"/>
      <c r="AB148"/>
      <c r="AC148"/>
      <c r="AD148"/>
      <c r="AE148"/>
    </row>
    <row r="149" spans="1:31" s="36" customFormat="1">
      <c r="A149" s="35"/>
      <c r="B149" s="35"/>
      <c r="C149" s="1">
        <v>14</v>
      </c>
      <c r="D149" s="52"/>
      <c r="E149" s="53">
        <v>191</v>
      </c>
      <c r="F149" s="55">
        <v>249</v>
      </c>
      <c r="G149" s="73">
        <v>7.3999999999999996E-2</v>
      </c>
      <c r="H149" s="55">
        <f t="shared" si="6"/>
        <v>7.3999999999999995</v>
      </c>
      <c r="I149" s="56">
        <f t="shared" si="7"/>
        <v>1842.6</v>
      </c>
      <c r="J149" s="74"/>
      <c r="K149" s="9"/>
      <c r="R149"/>
      <c r="Y149" s="1"/>
      <c r="Z149" s="1"/>
      <c r="AA149" s="1"/>
      <c r="AB149"/>
      <c r="AC149"/>
      <c r="AD149"/>
      <c r="AE149"/>
    </row>
    <row r="150" spans="1:31" s="36" customFormat="1">
      <c r="A150" s="35"/>
      <c r="B150" s="35"/>
      <c r="C150" s="1">
        <v>15</v>
      </c>
      <c r="D150" s="52"/>
      <c r="E150" s="53">
        <v>194</v>
      </c>
      <c r="F150" s="55">
        <v>247</v>
      </c>
      <c r="G150" s="73">
        <v>7.5999999999999998E-2</v>
      </c>
      <c r="H150" s="55">
        <f t="shared" si="6"/>
        <v>7.6</v>
      </c>
      <c r="I150" s="56">
        <f t="shared" si="7"/>
        <v>1877.1999999999998</v>
      </c>
      <c r="J150" s="74"/>
      <c r="K150" s="9"/>
      <c r="R150"/>
      <c r="Y150" s="1"/>
      <c r="Z150" s="1"/>
      <c r="AA150" s="1"/>
      <c r="AB150"/>
      <c r="AC150"/>
      <c r="AD150"/>
      <c r="AE150"/>
    </row>
    <row r="151" spans="1:31" s="36" customFormat="1">
      <c r="A151" s="35"/>
      <c r="B151" s="35"/>
      <c r="C151" s="1">
        <v>16</v>
      </c>
      <c r="D151" s="52"/>
      <c r="E151" s="53">
        <v>191</v>
      </c>
      <c r="F151" s="55">
        <v>248</v>
      </c>
      <c r="G151" s="73">
        <v>7.3999999999999996E-2</v>
      </c>
      <c r="H151" s="55">
        <f t="shared" si="6"/>
        <v>7.3999999999999995</v>
      </c>
      <c r="I151" s="56">
        <f t="shared" si="7"/>
        <v>1835.1999999999998</v>
      </c>
      <c r="J151" s="74"/>
      <c r="K151" s="9"/>
      <c r="R151"/>
      <c r="Y151" s="1"/>
      <c r="Z151" s="1"/>
      <c r="AA151" s="1"/>
      <c r="AB151"/>
      <c r="AC151"/>
      <c r="AD151"/>
      <c r="AE151"/>
    </row>
    <row r="152" spans="1:31" s="36" customFormat="1">
      <c r="A152" s="35"/>
      <c r="B152" s="35"/>
      <c r="C152" s="1">
        <v>17</v>
      </c>
      <c r="D152" s="52"/>
      <c r="E152" s="53">
        <v>185</v>
      </c>
      <c r="F152" s="55">
        <v>248</v>
      </c>
      <c r="G152" s="73">
        <v>8.4000000000000005E-2</v>
      </c>
      <c r="H152" s="55">
        <f t="shared" si="6"/>
        <v>8.4</v>
      </c>
      <c r="I152" s="56">
        <f t="shared" si="7"/>
        <v>2083.2000000000003</v>
      </c>
      <c r="J152" s="74"/>
      <c r="K152" s="9"/>
      <c r="R152"/>
      <c r="Y152" s="1"/>
      <c r="Z152" s="1"/>
      <c r="AA152" s="1"/>
      <c r="AB152"/>
      <c r="AC152"/>
      <c r="AD152"/>
      <c r="AE152"/>
    </row>
    <row r="153" spans="1:31" s="36" customFormat="1">
      <c r="A153" s="35"/>
      <c r="B153" s="35"/>
      <c r="C153" s="1">
        <v>18</v>
      </c>
      <c r="D153" s="52"/>
      <c r="E153" s="53">
        <v>186</v>
      </c>
      <c r="F153" s="55">
        <v>248</v>
      </c>
      <c r="G153" s="73">
        <v>7.5999999999999998E-2</v>
      </c>
      <c r="H153" s="55">
        <f t="shared" si="6"/>
        <v>7.6</v>
      </c>
      <c r="I153" s="56">
        <f t="shared" si="7"/>
        <v>1884.8</v>
      </c>
      <c r="J153" s="74"/>
      <c r="K153" s="9"/>
      <c r="R153"/>
      <c r="Y153" s="1"/>
      <c r="Z153" s="1"/>
      <c r="AA153" s="1"/>
      <c r="AB153"/>
      <c r="AC153"/>
      <c r="AD153"/>
      <c r="AE153"/>
    </row>
    <row r="154" spans="1:31" s="36" customFormat="1">
      <c r="A154" s="35"/>
      <c r="B154" s="35"/>
      <c r="C154" s="1">
        <v>19</v>
      </c>
      <c r="D154" s="52"/>
      <c r="E154" s="53">
        <v>180</v>
      </c>
      <c r="F154" s="55">
        <v>246</v>
      </c>
      <c r="G154" s="73">
        <v>8.7999999999999995E-2</v>
      </c>
      <c r="H154" s="55">
        <f t="shared" si="6"/>
        <v>8.7999999999999989</v>
      </c>
      <c r="I154" s="56">
        <f t="shared" si="7"/>
        <v>2164.7999999999997</v>
      </c>
      <c r="J154" s="74"/>
      <c r="K154" s="9"/>
      <c r="R154"/>
      <c r="Y154" s="1"/>
      <c r="Z154" s="1"/>
      <c r="AA154" s="1"/>
      <c r="AB154"/>
      <c r="AC154"/>
      <c r="AD154"/>
      <c r="AE154"/>
    </row>
    <row r="155" spans="1:31" s="36" customFormat="1">
      <c r="A155" s="35"/>
      <c r="B155" s="35"/>
      <c r="C155" s="1">
        <v>20</v>
      </c>
      <c r="D155" s="52"/>
      <c r="E155" s="53">
        <v>186</v>
      </c>
      <c r="F155" s="55">
        <v>248</v>
      </c>
      <c r="G155" s="73">
        <v>0.08</v>
      </c>
      <c r="H155" s="55">
        <f t="shared" si="6"/>
        <v>8</v>
      </c>
      <c r="I155" s="56">
        <f t="shared" si="7"/>
        <v>1984</v>
      </c>
      <c r="J155" s="74"/>
      <c r="K155" s="9"/>
      <c r="R155" s="13"/>
      <c r="Y155" s="13"/>
      <c r="Z155" s="13"/>
      <c r="AA155" s="13"/>
      <c r="AB155" s="15"/>
      <c r="AC155" s="15"/>
      <c r="AD155" s="15"/>
      <c r="AE155" s="15"/>
    </row>
    <row r="156" spans="1:31" s="36" customFormat="1">
      <c r="A156" s="35"/>
      <c r="B156" s="35"/>
      <c r="C156" s="1">
        <v>21</v>
      </c>
      <c r="D156" s="52"/>
      <c r="E156" s="53">
        <v>191</v>
      </c>
      <c r="F156" s="55">
        <v>246</v>
      </c>
      <c r="G156" s="73">
        <v>6.2E-2</v>
      </c>
      <c r="H156" s="55">
        <f t="shared" si="6"/>
        <v>6.2</v>
      </c>
      <c r="I156" s="56">
        <f t="shared" si="7"/>
        <v>1525.2</v>
      </c>
      <c r="J156" s="74"/>
      <c r="K156" s="9"/>
      <c r="Y156" s="35"/>
      <c r="Z156" s="35"/>
      <c r="AA156" s="35"/>
    </row>
    <row r="157" spans="1:31" s="36" customFormat="1">
      <c r="A157" s="35"/>
      <c r="B157" s="35"/>
      <c r="C157" s="1">
        <v>22</v>
      </c>
      <c r="D157" s="52"/>
      <c r="E157" s="53">
        <v>190</v>
      </c>
      <c r="F157" s="75">
        <v>247</v>
      </c>
      <c r="G157" s="73">
        <v>5.8999999999999997E-2</v>
      </c>
      <c r="H157" s="55">
        <f t="shared" si="6"/>
        <v>5.8999999999999995</v>
      </c>
      <c r="I157" s="56">
        <f t="shared" si="7"/>
        <v>1457.3</v>
      </c>
      <c r="J157" s="74"/>
      <c r="K157" s="9"/>
      <c r="Y157" s="35"/>
      <c r="Z157" s="35"/>
      <c r="AA157" s="35"/>
    </row>
    <row r="158" spans="1:31" s="36" customFormat="1">
      <c r="A158" s="35"/>
      <c r="B158" s="35"/>
      <c r="C158" s="1">
        <v>23</v>
      </c>
      <c r="D158" s="52"/>
      <c r="E158" s="53">
        <v>183</v>
      </c>
      <c r="F158" s="55">
        <v>248</v>
      </c>
      <c r="G158" s="73">
        <v>5.3999999999999999E-2</v>
      </c>
      <c r="H158" s="55">
        <f t="shared" si="6"/>
        <v>5.4</v>
      </c>
      <c r="I158" s="56">
        <f t="shared" si="7"/>
        <v>1339.2</v>
      </c>
      <c r="J158" s="74"/>
      <c r="K158" s="9"/>
      <c r="Y158" s="35"/>
      <c r="Z158" s="35"/>
      <c r="AA158" s="35"/>
    </row>
    <row r="159" spans="1:31" s="36" customFormat="1">
      <c r="A159" s="35"/>
      <c r="B159" s="35"/>
      <c r="C159" s="1">
        <v>24</v>
      </c>
      <c r="D159" s="52"/>
      <c r="E159" s="53">
        <v>175</v>
      </c>
      <c r="F159" s="55">
        <v>248</v>
      </c>
      <c r="G159" s="73">
        <v>4.5999999999999999E-2</v>
      </c>
      <c r="H159" s="55">
        <f t="shared" si="6"/>
        <v>4.5999999999999996</v>
      </c>
      <c r="I159" s="56">
        <f t="shared" si="7"/>
        <v>1140.8</v>
      </c>
      <c r="J159" s="74"/>
      <c r="K159" s="9"/>
      <c r="Y159" s="35"/>
      <c r="Z159" s="35"/>
      <c r="AA159" s="35"/>
    </row>
    <row r="160" spans="1:31" s="36" customFormat="1">
      <c r="A160" s="35"/>
      <c r="B160" s="35"/>
      <c r="C160" s="1">
        <v>25</v>
      </c>
      <c r="D160" s="52"/>
      <c r="E160" s="53">
        <v>169</v>
      </c>
      <c r="F160" s="55">
        <v>244</v>
      </c>
      <c r="G160" s="73">
        <v>4.3999999999999997E-2</v>
      </c>
      <c r="H160" s="55">
        <f t="shared" si="6"/>
        <v>4.3999999999999995</v>
      </c>
      <c r="I160" s="56">
        <f t="shared" si="7"/>
        <v>1073.5999999999999</v>
      </c>
      <c r="J160" s="74"/>
      <c r="K160" s="9"/>
      <c r="Y160" s="35"/>
      <c r="Z160" s="35"/>
      <c r="AA160" s="35"/>
    </row>
    <row r="161" spans="1:31" s="36" customFormat="1">
      <c r="A161" s="35"/>
      <c r="B161" s="35"/>
      <c r="C161" s="1">
        <v>26</v>
      </c>
      <c r="E161" s="53">
        <v>162</v>
      </c>
      <c r="F161" s="55">
        <v>228</v>
      </c>
      <c r="G161" s="73">
        <v>2.5000000000000001E-2</v>
      </c>
      <c r="H161" s="55">
        <f t="shared" si="6"/>
        <v>2.5</v>
      </c>
      <c r="I161" s="56">
        <f t="shared" si="7"/>
        <v>570</v>
      </c>
      <c r="J161" s="74"/>
      <c r="K161" s="9"/>
      <c r="Y161" s="35"/>
      <c r="Z161" s="35"/>
      <c r="AA161" s="35"/>
    </row>
    <row r="162" spans="1:31" s="36" customFormat="1">
      <c r="A162" s="35"/>
      <c r="B162" s="35"/>
      <c r="C162" s="1">
        <v>27</v>
      </c>
      <c r="D162" s="52"/>
      <c r="E162" s="53">
        <v>147</v>
      </c>
      <c r="F162" s="55">
        <v>219</v>
      </c>
      <c r="G162" s="73">
        <v>0.02</v>
      </c>
      <c r="H162" s="55">
        <f t="shared" si="6"/>
        <v>2</v>
      </c>
      <c r="I162" s="56">
        <f t="shared" si="7"/>
        <v>438</v>
      </c>
      <c r="J162" s="74"/>
      <c r="K162" s="98"/>
      <c r="Y162" s="35"/>
      <c r="Z162" s="35"/>
      <c r="AA162" s="35"/>
    </row>
    <row r="163" spans="1:31" s="36" customFormat="1">
      <c r="A163" s="35"/>
      <c r="B163" s="35"/>
      <c r="C163" s="1">
        <v>28</v>
      </c>
      <c r="D163" s="52"/>
      <c r="E163" s="53">
        <v>146</v>
      </c>
      <c r="F163" s="55">
        <v>184</v>
      </c>
      <c r="G163" s="73">
        <v>0.01</v>
      </c>
      <c r="H163" s="55">
        <f t="shared" si="6"/>
        <v>1</v>
      </c>
      <c r="I163" s="56">
        <f t="shared" si="7"/>
        <v>184</v>
      </c>
      <c r="J163" s="74"/>
      <c r="K163" s="9"/>
      <c r="Y163" s="35"/>
      <c r="Z163" s="35"/>
      <c r="AA163" s="35"/>
    </row>
    <row r="164" spans="1:31" s="86" customFormat="1">
      <c r="A164" s="80"/>
      <c r="B164" s="80"/>
      <c r="C164" s="80">
        <v>29</v>
      </c>
      <c r="D164" s="81">
        <f>SUM(G164:G179)</f>
        <v>1.6602452830000001</v>
      </c>
      <c r="E164" s="82">
        <v>142</v>
      </c>
      <c r="F164" s="83">
        <v>196</v>
      </c>
      <c r="G164" s="84">
        <v>1.0999999999999999E-2</v>
      </c>
      <c r="H164" s="83">
        <f t="shared" si="6"/>
        <v>1.0999999999999999</v>
      </c>
      <c r="I164" s="56">
        <f t="shared" si="7"/>
        <v>215.59999999999997</v>
      </c>
      <c r="J164" s="85"/>
      <c r="K164" s="9"/>
      <c r="L164" s="36"/>
      <c r="M164" s="36"/>
      <c r="N164" s="36"/>
      <c r="O164" s="36"/>
      <c r="P164" s="36"/>
      <c r="Q164" s="36"/>
      <c r="R164" s="36"/>
      <c r="S164" s="36"/>
      <c r="T164" s="36"/>
      <c r="U164" s="36"/>
      <c r="V164" s="36"/>
      <c r="W164" s="36"/>
      <c r="X164" s="36"/>
      <c r="Y164" s="35"/>
      <c r="Z164" s="35"/>
      <c r="AA164" s="35"/>
      <c r="AB164" s="36"/>
      <c r="AC164" s="36"/>
      <c r="AD164" s="36"/>
      <c r="AE164" s="36"/>
    </row>
    <row r="165" spans="1:31" s="36" customFormat="1">
      <c r="A165" s="35"/>
      <c r="B165" s="35"/>
      <c r="C165" s="1">
        <v>30</v>
      </c>
      <c r="D165" s="52"/>
      <c r="E165" s="53">
        <v>146</v>
      </c>
      <c r="F165" s="55">
        <v>197</v>
      </c>
      <c r="G165" s="73">
        <v>9.7592249999999998E-3</v>
      </c>
      <c r="H165" s="55">
        <f t="shared" si="6"/>
        <v>0.97592250000000003</v>
      </c>
      <c r="I165" s="56">
        <f t="shared" si="7"/>
        <v>192.2567325</v>
      </c>
      <c r="J165" s="74"/>
      <c r="K165" s="9"/>
      <c r="L165" s="86"/>
      <c r="M165" s="86"/>
      <c r="N165" s="86"/>
      <c r="O165" s="86"/>
      <c r="P165" s="86"/>
      <c r="Q165" s="86"/>
      <c r="Y165" s="35"/>
      <c r="Z165" s="35"/>
      <c r="AA165" s="35"/>
    </row>
    <row r="166" spans="1:31" s="36" customFormat="1">
      <c r="A166" s="35"/>
      <c r="B166" s="35"/>
      <c r="C166" s="1">
        <v>31</v>
      </c>
      <c r="D166" s="52"/>
      <c r="E166" s="53">
        <v>141</v>
      </c>
      <c r="F166" s="55">
        <v>168</v>
      </c>
      <c r="G166" s="73">
        <v>6.2532300000000002E-3</v>
      </c>
      <c r="H166" s="55">
        <f t="shared" si="6"/>
        <v>0.62532300000000007</v>
      </c>
      <c r="I166" s="56">
        <f t="shared" si="7"/>
        <v>105.05426400000002</v>
      </c>
      <c r="J166" s="74"/>
      <c r="K166" s="9"/>
      <c r="Y166" s="35"/>
      <c r="Z166" s="35"/>
      <c r="AA166" s="35"/>
    </row>
    <row r="167" spans="1:31">
      <c r="A167" s="1"/>
      <c r="B167" s="1"/>
      <c r="C167" s="1">
        <v>32</v>
      </c>
      <c r="D167" s="52"/>
      <c r="E167" s="53">
        <v>146</v>
      </c>
      <c r="F167" s="54">
        <v>197</v>
      </c>
      <c r="G167" s="69">
        <v>2.5000000000000001E-2</v>
      </c>
      <c r="H167" s="54">
        <f t="shared" si="6"/>
        <v>2.5</v>
      </c>
      <c r="I167" s="56">
        <f t="shared" si="7"/>
        <v>492.5</v>
      </c>
      <c r="J167" s="48"/>
      <c r="K167" s="9"/>
      <c r="L167" s="36"/>
      <c r="M167" s="36"/>
      <c r="N167" s="36"/>
      <c r="O167" s="36"/>
      <c r="P167" s="36"/>
      <c r="Q167" s="36"/>
      <c r="R167" s="36"/>
      <c r="S167" s="36"/>
      <c r="T167" s="36"/>
      <c r="U167" s="36"/>
      <c r="V167" s="36"/>
      <c r="W167" s="36"/>
      <c r="X167" s="36"/>
      <c r="Y167" s="35"/>
      <c r="Z167" s="35"/>
      <c r="AA167" s="35"/>
      <c r="AB167" s="36"/>
      <c r="AC167" s="36"/>
      <c r="AD167" s="36"/>
      <c r="AE167" s="36"/>
    </row>
    <row r="168" spans="1:31">
      <c r="A168" s="1"/>
      <c r="B168" s="1"/>
      <c r="C168" s="1">
        <v>33</v>
      </c>
      <c r="D168" s="52"/>
      <c r="E168" s="53">
        <v>159</v>
      </c>
      <c r="F168" s="54">
        <v>245</v>
      </c>
      <c r="G168" s="69">
        <v>7.3999999999999996E-2</v>
      </c>
      <c r="H168" s="54">
        <f t="shared" si="6"/>
        <v>7.3999999999999995</v>
      </c>
      <c r="I168" s="56">
        <f t="shared" si="7"/>
        <v>1812.9999999999998</v>
      </c>
      <c r="J168" s="48"/>
      <c r="K168" s="9"/>
      <c r="R168" s="36"/>
      <c r="S168" s="36"/>
      <c r="T168" s="36"/>
      <c r="U168" s="36"/>
      <c r="V168" s="36"/>
      <c r="W168" s="36"/>
      <c r="X168" s="36"/>
      <c r="Y168" s="35"/>
      <c r="Z168" s="35"/>
      <c r="AA168" s="35"/>
      <c r="AB168" s="36"/>
      <c r="AC168" s="36"/>
      <c r="AD168" s="36"/>
      <c r="AE168" s="36"/>
    </row>
    <row r="169" spans="1:31">
      <c r="A169" s="1"/>
      <c r="B169" s="1"/>
      <c r="C169" s="1">
        <v>34</v>
      </c>
      <c r="D169" s="52"/>
      <c r="E169" s="53">
        <v>167</v>
      </c>
      <c r="F169" s="54">
        <v>245</v>
      </c>
      <c r="G169" s="69">
        <v>0.193</v>
      </c>
      <c r="H169" s="54">
        <f t="shared" si="6"/>
        <v>19.3</v>
      </c>
      <c r="I169" s="56">
        <f t="shared" si="7"/>
        <v>4728.5</v>
      </c>
      <c r="J169" s="48"/>
      <c r="K169" s="9"/>
      <c r="R169" s="36"/>
      <c r="S169" s="36"/>
      <c r="T169" s="36"/>
      <c r="U169" s="36"/>
      <c r="V169" s="36"/>
      <c r="W169" s="36"/>
      <c r="X169" s="36"/>
      <c r="Y169" s="35"/>
      <c r="Z169" s="35"/>
      <c r="AA169" s="35"/>
      <c r="AB169" s="36"/>
      <c r="AC169" s="36"/>
      <c r="AD169" s="36"/>
      <c r="AE169" s="36"/>
    </row>
    <row r="170" spans="1:31">
      <c r="A170" s="1"/>
      <c r="B170" s="1"/>
      <c r="C170" s="1">
        <v>35</v>
      </c>
      <c r="D170" s="52"/>
      <c r="E170" s="53">
        <v>193</v>
      </c>
      <c r="F170" s="54">
        <v>249</v>
      </c>
      <c r="G170" s="69">
        <v>0.28100000000000003</v>
      </c>
      <c r="H170" s="54">
        <f t="shared" si="6"/>
        <v>28.1</v>
      </c>
      <c r="I170" s="56">
        <f t="shared" si="7"/>
        <v>6996.9000000000005</v>
      </c>
      <c r="J170" s="48"/>
      <c r="K170" s="9"/>
      <c r="R170" s="36"/>
      <c r="S170" s="36"/>
      <c r="T170" s="36"/>
      <c r="U170" s="36"/>
      <c r="V170" s="36"/>
      <c r="W170" s="36"/>
      <c r="X170" s="36"/>
      <c r="Y170" s="35"/>
      <c r="Z170" s="35"/>
      <c r="AA170" s="35"/>
      <c r="AB170" s="36"/>
      <c r="AC170" s="36"/>
      <c r="AD170" s="36"/>
      <c r="AE170" s="36"/>
    </row>
    <row r="171" spans="1:31">
      <c r="A171" s="1"/>
      <c r="B171" s="1"/>
      <c r="C171" s="1">
        <v>36</v>
      </c>
      <c r="D171" s="52"/>
      <c r="E171" s="53">
        <v>199</v>
      </c>
      <c r="F171" s="54">
        <v>249</v>
      </c>
      <c r="G171" s="69">
        <v>0.35199999999999998</v>
      </c>
      <c r="H171" s="54">
        <f t="shared" si="6"/>
        <v>35.199999999999996</v>
      </c>
      <c r="I171" s="56">
        <f t="shared" si="7"/>
        <v>8764.7999999999993</v>
      </c>
      <c r="J171" s="48"/>
      <c r="K171" s="9"/>
      <c r="R171" s="36"/>
      <c r="S171" s="36"/>
      <c r="T171" s="36"/>
      <c r="U171" s="36"/>
      <c r="V171" s="36"/>
      <c r="W171" s="36"/>
      <c r="X171" s="36"/>
      <c r="Y171" s="35"/>
      <c r="Z171" s="35"/>
      <c r="AA171" s="35"/>
      <c r="AB171" s="36"/>
      <c r="AC171" s="36"/>
      <c r="AD171" s="36"/>
      <c r="AE171" s="36"/>
    </row>
    <row r="172" spans="1:31">
      <c r="A172" s="1"/>
      <c r="B172" s="1"/>
      <c r="C172" s="1">
        <v>37</v>
      </c>
      <c r="D172" s="52"/>
      <c r="E172" s="53">
        <v>189</v>
      </c>
      <c r="F172" s="54">
        <v>248</v>
      </c>
      <c r="G172" s="69">
        <v>0.29599999999999999</v>
      </c>
      <c r="H172" s="54">
        <f t="shared" si="6"/>
        <v>29.599999999999998</v>
      </c>
      <c r="I172" s="56">
        <f t="shared" si="7"/>
        <v>7340.7999999999993</v>
      </c>
      <c r="J172" s="48"/>
      <c r="K172" s="9"/>
      <c r="R172" s="36"/>
      <c r="S172" s="36"/>
      <c r="T172" s="36"/>
      <c r="U172" s="36"/>
      <c r="V172" s="36"/>
      <c r="W172" s="36"/>
      <c r="X172" s="36"/>
      <c r="Y172" s="35"/>
      <c r="Z172" s="35"/>
      <c r="AA172" s="35"/>
      <c r="AB172" s="36"/>
      <c r="AC172" s="36"/>
      <c r="AD172" s="36"/>
      <c r="AE172" s="36"/>
    </row>
    <row r="173" spans="1:31">
      <c r="A173" s="1"/>
      <c r="B173" s="1"/>
      <c r="C173" s="1">
        <v>38</v>
      </c>
      <c r="D173" s="52"/>
      <c r="E173" s="53">
        <v>171</v>
      </c>
      <c r="F173" s="54">
        <v>247</v>
      </c>
      <c r="G173" s="69">
        <v>0.23200000000000001</v>
      </c>
      <c r="H173" s="54">
        <f t="shared" si="6"/>
        <v>23.200000000000003</v>
      </c>
      <c r="I173" s="56">
        <f t="shared" si="7"/>
        <v>5730.4000000000005</v>
      </c>
      <c r="J173" s="48"/>
      <c r="K173" s="9"/>
      <c r="R173" s="36"/>
      <c r="S173" s="36"/>
      <c r="T173" s="36"/>
      <c r="U173" s="36"/>
      <c r="V173" s="36"/>
      <c r="W173" s="36"/>
      <c r="X173" s="36"/>
      <c r="Y173" s="35"/>
      <c r="Z173" s="35"/>
      <c r="AA173" s="35"/>
      <c r="AB173" s="36"/>
      <c r="AC173" s="36"/>
      <c r="AD173" s="36"/>
      <c r="AE173" s="36"/>
    </row>
    <row r="174" spans="1:31">
      <c r="A174" s="1"/>
      <c r="B174" s="1"/>
      <c r="C174" s="1">
        <v>39</v>
      </c>
      <c r="D174" s="52"/>
      <c r="E174" s="53">
        <v>155</v>
      </c>
      <c r="F174" s="54">
        <v>228</v>
      </c>
      <c r="G174" s="69">
        <v>0.126</v>
      </c>
      <c r="H174" s="54">
        <f t="shared" si="6"/>
        <v>12.6</v>
      </c>
      <c r="I174" s="56">
        <f t="shared" si="7"/>
        <v>2872.7999999999997</v>
      </c>
      <c r="J174" s="48"/>
      <c r="K174" s="9"/>
      <c r="R174" s="36"/>
      <c r="S174" s="36"/>
      <c r="T174" s="36"/>
      <c r="U174" s="36"/>
      <c r="V174" s="36"/>
      <c r="W174" s="36"/>
      <c r="X174" s="36"/>
      <c r="Y174" s="35"/>
      <c r="Z174" s="35"/>
      <c r="AA174" s="35"/>
      <c r="AB174" s="36"/>
      <c r="AC174" s="36"/>
      <c r="AD174" s="36"/>
      <c r="AE174" s="36"/>
    </row>
    <row r="175" spans="1:31">
      <c r="A175" s="1"/>
      <c r="B175" s="1"/>
      <c r="C175" s="1">
        <v>40</v>
      </c>
      <c r="D175" s="52"/>
      <c r="E175" s="53">
        <v>146</v>
      </c>
      <c r="F175" s="54">
        <v>208</v>
      </c>
      <c r="G175" s="69">
        <v>3.3000000000000002E-2</v>
      </c>
      <c r="H175" s="54">
        <f t="shared" si="6"/>
        <v>3.3000000000000003</v>
      </c>
      <c r="I175" s="56">
        <f t="shared" si="7"/>
        <v>686.40000000000009</v>
      </c>
      <c r="J175" s="48"/>
      <c r="K175" s="9"/>
      <c r="R175" s="36"/>
      <c r="S175" s="36"/>
      <c r="T175" s="36"/>
      <c r="U175" s="36"/>
      <c r="V175" s="36"/>
      <c r="W175" s="36"/>
      <c r="X175" s="36"/>
      <c r="Y175" s="35"/>
      <c r="Z175" s="35"/>
      <c r="AA175" s="35"/>
      <c r="AB175" s="36"/>
      <c r="AC175" s="36"/>
      <c r="AD175" s="36"/>
      <c r="AE175" s="36"/>
    </row>
    <row r="176" spans="1:31">
      <c r="A176" s="1"/>
      <c r="B176" s="1"/>
      <c r="C176" s="1">
        <v>41</v>
      </c>
      <c r="D176" s="52"/>
      <c r="E176" s="53">
        <v>155</v>
      </c>
      <c r="F176" s="54">
        <v>233</v>
      </c>
      <c r="G176" s="69">
        <v>1.6E-2</v>
      </c>
      <c r="H176" s="54">
        <f t="shared" si="6"/>
        <v>1.6</v>
      </c>
      <c r="I176" s="56">
        <f t="shared" si="7"/>
        <v>372.8</v>
      </c>
      <c r="J176" s="48"/>
      <c r="K176" s="9"/>
      <c r="R176" s="36"/>
      <c r="S176" s="86"/>
      <c r="T176" s="86"/>
      <c r="U176" s="86"/>
      <c r="V176" s="86"/>
      <c r="W176" s="86"/>
      <c r="X176" s="86"/>
      <c r="Y176" s="35"/>
      <c r="Z176" s="35"/>
      <c r="AA176" s="35"/>
      <c r="AB176" s="36"/>
      <c r="AC176" s="36"/>
      <c r="AD176" s="36"/>
      <c r="AE176" s="36"/>
    </row>
    <row r="177" spans="1:31">
      <c r="A177" s="1"/>
      <c r="B177" s="1"/>
      <c r="C177" s="1"/>
      <c r="D177" s="52"/>
      <c r="E177" s="53">
        <v>145</v>
      </c>
      <c r="F177" s="54">
        <v>180</v>
      </c>
      <c r="G177" s="69">
        <v>5.2328280000000001E-3</v>
      </c>
      <c r="H177" s="54">
        <f t="shared" si="6"/>
        <v>0.52328280000000005</v>
      </c>
      <c r="I177" s="56">
        <f t="shared" si="7"/>
        <v>94.190904000000003</v>
      </c>
      <c r="J177" s="48"/>
      <c r="K177" s="9"/>
      <c r="R177" s="36"/>
      <c r="S177" s="36"/>
      <c r="T177" s="36"/>
      <c r="U177" s="36"/>
      <c r="V177" s="36"/>
      <c r="W177" s="36"/>
      <c r="X177" s="36"/>
      <c r="Y177" s="35"/>
      <c r="Z177" s="35"/>
      <c r="AA177" s="35"/>
      <c r="AB177" s="36"/>
      <c r="AC177" s="36"/>
      <c r="AD177" s="36"/>
      <c r="AE177" s="36"/>
    </row>
    <row r="178" spans="1:31">
      <c r="A178" s="1"/>
      <c r="B178" s="1"/>
      <c r="C178" s="1"/>
      <c r="D178" s="52"/>
      <c r="E178" s="53"/>
      <c r="F178" s="62"/>
      <c r="G178" s="69"/>
      <c r="H178" s="54">
        <f t="shared" si="6"/>
        <v>0</v>
      </c>
      <c r="I178" s="56">
        <f t="shared" si="7"/>
        <v>0</v>
      </c>
      <c r="J178" s="48"/>
      <c r="K178" s="9"/>
      <c r="R178" s="36"/>
      <c r="S178" s="36"/>
      <c r="T178" s="36"/>
      <c r="U178" s="36"/>
      <c r="V178" s="36"/>
      <c r="W178" s="36"/>
      <c r="X178" s="36"/>
      <c r="Y178" s="35"/>
      <c r="Z178" s="35"/>
      <c r="AA178" s="35"/>
      <c r="AB178" s="36"/>
      <c r="AC178" s="36"/>
      <c r="AD178" s="36"/>
      <c r="AE178" s="36"/>
    </row>
    <row r="179" spans="1:31">
      <c r="A179" s="1"/>
      <c r="B179" s="1"/>
      <c r="C179" s="1"/>
      <c r="D179" s="52"/>
      <c r="E179" s="53"/>
      <c r="F179" s="54"/>
      <c r="G179" s="69"/>
      <c r="H179" s="54">
        <f t="shared" si="6"/>
        <v>0</v>
      </c>
      <c r="I179" s="56">
        <f t="shared" si="7"/>
        <v>0</v>
      </c>
      <c r="J179" s="48"/>
      <c r="K179" s="9"/>
      <c r="R179" s="36"/>
      <c r="Y179" s="35"/>
      <c r="Z179" s="35"/>
      <c r="AA179" s="35"/>
      <c r="AB179" s="36"/>
      <c r="AC179" s="36"/>
      <c r="AD179" s="36"/>
      <c r="AE179" s="36"/>
    </row>
    <row r="180" spans="1:31">
      <c r="A180" s="1"/>
      <c r="B180" s="1"/>
      <c r="C180" s="1"/>
      <c r="D180" s="52"/>
      <c r="E180" s="53"/>
      <c r="F180" s="54"/>
      <c r="G180" s="69"/>
      <c r="H180" s="54">
        <f t="shared" si="6"/>
        <v>0</v>
      </c>
      <c r="I180" s="56">
        <f t="shared" si="7"/>
        <v>0</v>
      </c>
      <c r="J180" s="48"/>
      <c r="K180" s="9"/>
      <c r="R180" s="36"/>
      <c r="Y180" s="35"/>
      <c r="Z180" s="35"/>
      <c r="AA180" s="35"/>
      <c r="AB180" s="36"/>
      <c r="AC180" s="36"/>
      <c r="AD180" s="36"/>
      <c r="AE180" s="36"/>
    </row>
    <row r="181" spans="1:31">
      <c r="A181" s="1"/>
      <c r="B181" s="1"/>
      <c r="C181" s="1"/>
      <c r="D181" s="52"/>
      <c r="E181" s="53"/>
      <c r="F181" s="54"/>
      <c r="G181" s="69"/>
      <c r="H181" s="54">
        <f t="shared" si="6"/>
        <v>0</v>
      </c>
      <c r="I181" s="56">
        <f t="shared" si="7"/>
        <v>0</v>
      </c>
      <c r="J181" s="48"/>
      <c r="K181" s="9"/>
      <c r="R181" s="36"/>
      <c r="Y181" s="35"/>
      <c r="Z181" s="35"/>
      <c r="AA181" s="35"/>
      <c r="AB181" s="36"/>
      <c r="AC181" s="36"/>
      <c r="AD181" s="36"/>
      <c r="AE181" s="36"/>
    </row>
    <row r="182" spans="1:31" s="15" customFormat="1">
      <c r="A182" s="13" t="s">
        <v>5</v>
      </c>
      <c r="B182" s="14"/>
      <c r="C182" s="13"/>
      <c r="D182" s="68">
        <f>SUM(G183:G209)</f>
        <v>1.241463472</v>
      </c>
      <c r="E182" s="60"/>
      <c r="F182" s="61"/>
      <c r="G182" s="71"/>
      <c r="H182" s="61">
        <f t="shared" ref="H182:H229" si="8">100*G182</f>
        <v>0</v>
      </c>
      <c r="I182" s="56">
        <f t="shared" si="7"/>
        <v>0</v>
      </c>
      <c r="J182" s="50"/>
      <c r="K182" s="78"/>
      <c r="L182"/>
      <c r="M182"/>
      <c r="N182"/>
      <c r="O182"/>
      <c r="P182"/>
      <c r="Q182"/>
      <c r="R182" s="36"/>
      <c r="S182"/>
      <c r="T182"/>
      <c r="U182"/>
      <c r="V182"/>
      <c r="W182"/>
      <c r="X182"/>
      <c r="Y182" s="35"/>
      <c r="Z182" s="35"/>
      <c r="AA182" s="35"/>
      <c r="AB182" s="36"/>
      <c r="AC182" s="36"/>
      <c r="AD182" s="36"/>
      <c r="AE182" s="36"/>
    </row>
    <row r="183" spans="1:31" s="36" customFormat="1">
      <c r="A183" s="35"/>
      <c r="B183" s="35"/>
      <c r="C183" s="1">
        <v>1</v>
      </c>
      <c r="D183" s="52"/>
      <c r="E183" s="53">
        <v>150</v>
      </c>
      <c r="F183" s="55">
        <v>188</v>
      </c>
      <c r="G183" s="73">
        <v>7.8492419999999993E-3</v>
      </c>
      <c r="H183" s="55">
        <f t="shared" si="8"/>
        <v>0.78492419999999996</v>
      </c>
      <c r="I183" s="56">
        <f t="shared" si="7"/>
        <v>147.5657496</v>
      </c>
      <c r="J183" s="74">
        <f>SUM(I183:I229)</f>
        <v>62039.449833699997</v>
      </c>
      <c r="K183" s="9"/>
      <c r="L183" s="13"/>
      <c r="M183" s="13"/>
      <c r="N183" s="13"/>
      <c r="O183" s="13"/>
      <c r="P183" s="13"/>
      <c r="Q183" s="13"/>
      <c r="S183"/>
      <c r="T183"/>
      <c r="U183"/>
      <c r="V183"/>
      <c r="W183"/>
      <c r="X183"/>
      <c r="Y183" s="35"/>
      <c r="Z183" s="35"/>
      <c r="AA183" s="35"/>
    </row>
    <row r="184" spans="1:31" s="36" customFormat="1">
      <c r="A184" s="35"/>
      <c r="B184" s="35"/>
      <c r="C184" s="1">
        <v>2</v>
      </c>
      <c r="D184" s="52"/>
      <c r="E184" s="53">
        <v>147</v>
      </c>
      <c r="F184" s="55">
        <v>187</v>
      </c>
      <c r="G184" s="73">
        <v>9.6284040000000001E-3</v>
      </c>
      <c r="H184" s="55">
        <f t="shared" si="8"/>
        <v>0.96284040000000004</v>
      </c>
      <c r="I184" s="56">
        <f t="shared" si="7"/>
        <v>180.05115480000001</v>
      </c>
      <c r="J184" s="74"/>
      <c r="K184" s="9"/>
      <c r="L184" s="35"/>
      <c r="M184" s="35"/>
      <c r="N184" s="35"/>
      <c r="O184" s="35"/>
      <c r="P184" s="35"/>
      <c r="Q184" s="35"/>
      <c r="R184" s="86"/>
      <c r="S184"/>
      <c r="T184"/>
      <c r="U184"/>
      <c r="V184"/>
      <c r="W184"/>
      <c r="X184"/>
      <c r="Y184" s="80"/>
      <c r="Z184" s="80"/>
      <c r="AA184" s="80"/>
      <c r="AB184" s="86"/>
      <c r="AC184" s="86"/>
      <c r="AD184" s="86"/>
      <c r="AE184" s="86"/>
    </row>
    <row r="185" spans="1:31" s="36" customFormat="1">
      <c r="A185" s="35"/>
      <c r="B185" s="35"/>
      <c r="C185" s="1">
        <v>3</v>
      </c>
      <c r="D185" s="52"/>
      <c r="E185" s="53">
        <v>143</v>
      </c>
      <c r="F185" s="55">
        <v>173</v>
      </c>
      <c r="G185" s="73">
        <v>5.93926E-3</v>
      </c>
      <c r="H185" s="55">
        <f t="shared" si="8"/>
        <v>0.59392599999999995</v>
      </c>
      <c r="I185" s="56">
        <f t="shared" si="7"/>
        <v>102.74919799999999</v>
      </c>
      <c r="J185" s="74"/>
      <c r="K185" s="9"/>
      <c r="L185" s="35"/>
      <c r="M185" s="35"/>
      <c r="N185" s="35"/>
      <c r="O185" s="35"/>
      <c r="P185" s="35"/>
      <c r="Q185" s="35"/>
      <c r="S185"/>
      <c r="T185"/>
      <c r="U185"/>
      <c r="V185"/>
      <c r="W185"/>
      <c r="X185"/>
      <c r="Y185" s="35"/>
      <c r="Z185" s="35"/>
      <c r="AA185" s="35"/>
    </row>
    <row r="186" spans="1:31" s="36" customFormat="1">
      <c r="A186" s="35"/>
      <c r="B186" s="35"/>
      <c r="C186" s="1">
        <v>4</v>
      </c>
      <c r="D186" s="52"/>
      <c r="E186" s="53">
        <v>148</v>
      </c>
      <c r="F186" s="55">
        <v>217</v>
      </c>
      <c r="G186" s="73">
        <v>1.2E-2</v>
      </c>
      <c r="H186" s="55">
        <f t="shared" si="8"/>
        <v>1.2</v>
      </c>
      <c r="I186" s="56">
        <f t="shared" si="7"/>
        <v>260.39999999999998</v>
      </c>
      <c r="J186" s="74"/>
      <c r="K186" s="9"/>
      <c r="L186" s="35"/>
      <c r="M186" s="13"/>
      <c r="N186" s="13"/>
      <c r="O186" s="13"/>
      <c r="P186" s="13"/>
      <c r="Q186" s="13"/>
      <c r="S186"/>
      <c r="T186"/>
      <c r="U186"/>
      <c r="V186"/>
      <c r="W186"/>
      <c r="X186"/>
      <c r="Y186" s="35"/>
      <c r="Z186" s="35"/>
      <c r="AA186" s="35"/>
    </row>
    <row r="187" spans="1:31" s="36" customFormat="1">
      <c r="A187" s="35"/>
      <c r="B187" s="35"/>
      <c r="C187" s="1">
        <v>5</v>
      </c>
      <c r="D187" s="52"/>
      <c r="E187" s="53">
        <v>158</v>
      </c>
      <c r="F187" s="55">
        <v>238</v>
      </c>
      <c r="G187" s="73">
        <v>1.4999999999999999E-2</v>
      </c>
      <c r="H187" s="55">
        <f t="shared" si="8"/>
        <v>1.5</v>
      </c>
      <c r="I187" s="56">
        <f t="shared" si="7"/>
        <v>357</v>
      </c>
      <c r="J187" s="74"/>
      <c r="K187" s="9"/>
      <c r="L187" s="13"/>
      <c r="R187"/>
      <c r="S187"/>
      <c r="T187"/>
      <c r="U187"/>
      <c r="V187"/>
      <c r="W187"/>
      <c r="X187"/>
      <c r="Y187" s="1"/>
      <c r="Z187" s="1"/>
      <c r="AA187" s="1"/>
      <c r="AB187"/>
      <c r="AC187"/>
      <c r="AD187"/>
      <c r="AE187"/>
    </row>
    <row r="188" spans="1:31" s="36" customFormat="1">
      <c r="A188" s="35"/>
      <c r="B188" s="35"/>
      <c r="C188" s="1">
        <v>6</v>
      </c>
      <c r="D188" s="52"/>
      <c r="E188" s="53">
        <v>165</v>
      </c>
      <c r="F188" s="55">
        <v>242</v>
      </c>
      <c r="G188" s="73">
        <v>3.2000000000000001E-2</v>
      </c>
      <c r="H188" s="55">
        <f t="shared" si="8"/>
        <v>3.2</v>
      </c>
      <c r="I188" s="56">
        <f t="shared" si="7"/>
        <v>774.40000000000009</v>
      </c>
      <c r="J188" s="74"/>
      <c r="K188" s="9"/>
      <c r="R188"/>
      <c r="S188"/>
      <c r="T188"/>
      <c r="U188"/>
      <c r="V188"/>
      <c r="W188"/>
      <c r="X188"/>
      <c r="Y188" s="1"/>
      <c r="Z188" s="1"/>
      <c r="AA188" s="1"/>
      <c r="AB188"/>
      <c r="AC188"/>
      <c r="AD188"/>
      <c r="AE188"/>
    </row>
    <row r="189" spans="1:31" s="36" customFormat="1">
      <c r="A189" s="35"/>
      <c r="B189" s="35"/>
      <c r="C189" s="1">
        <v>7</v>
      </c>
      <c r="D189" s="52"/>
      <c r="E189" s="53">
        <v>169</v>
      </c>
      <c r="F189" s="55">
        <v>244</v>
      </c>
      <c r="G189" s="73">
        <v>4.2999999999999997E-2</v>
      </c>
      <c r="H189" s="55">
        <f t="shared" si="8"/>
        <v>4.3</v>
      </c>
      <c r="I189" s="56">
        <f t="shared" si="7"/>
        <v>1049.2</v>
      </c>
      <c r="J189" s="74"/>
      <c r="K189" s="9"/>
      <c r="R189"/>
      <c r="S189"/>
      <c r="T189"/>
      <c r="U189"/>
      <c r="V189"/>
      <c r="W189"/>
      <c r="X189"/>
      <c r="Y189" s="1"/>
      <c r="Z189" s="1"/>
      <c r="AA189" s="1"/>
      <c r="AB189"/>
      <c r="AC189"/>
      <c r="AD189"/>
      <c r="AE189"/>
    </row>
    <row r="190" spans="1:31" s="36" customFormat="1">
      <c r="A190" s="35"/>
      <c r="B190" s="35"/>
      <c r="C190" s="1">
        <v>8</v>
      </c>
      <c r="D190" s="52"/>
      <c r="E190" s="53">
        <v>176</v>
      </c>
      <c r="F190" s="55">
        <v>248</v>
      </c>
      <c r="G190" s="73">
        <v>5.1999999999999998E-2</v>
      </c>
      <c r="H190" s="55">
        <f t="shared" si="8"/>
        <v>5.2</v>
      </c>
      <c r="I190" s="56">
        <f t="shared" si="7"/>
        <v>1289.6000000000001</v>
      </c>
      <c r="J190" s="74"/>
      <c r="K190" s="9"/>
      <c r="R190"/>
      <c r="S190"/>
      <c r="T190"/>
      <c r="U190"/>
      <c r="V190"/>
      <c r="W190"/>
      <c r="X190"/>
      <c r="Y190" s="1"/>
      <c r="Z190" s="1"/>
      <c r="AA190" s="1"/>
      <c r="AB190"/>
      <c r="AC190"/>
      <c r="AD190"/>
      <c r="AE190"/>
    </row>
    <row r="191" spans="1:31" s="36" customFormat="1">
      <c r="A191" s="35"/>
      <c r="B191" s="35"/>
      <c r="C191" s="1">
        <v>9</v>
      </c>
      <c r="D191" s="52"/>
      <c r="E191" s="53">
        <v>190</v>
      </c>
      <c r="F191" s="55">
        <v>245</v>
      </c>
      <c r="G191" s="73">
        <v>5.2999999999999999E-2</v>
      </c>
      <c r="H191" s="55">
        <f t="shared" si="8"/>
        <v>5.3</v>
      </c>
      <c r="I191" s="56">
        <f t="shared" si="7"/>
        <v>1298.5</v>
      </c>
      <c r="J191" s="74"/>
      <c r="K191" s="9"/>
      <c r="R191"/>
      <c r="S191"/>
      <c r="T191"/>
      <c r="U191"/>
      <c r="V191"/>
      <c r="W191"/>
      <c r="X191"/>
      <c r="Y191" s="1"/>
      <c r="Z191" s="1"/>
      <c r="AA191" s="1"/>
      <c r="AB191"/>
      <c r="AC191"/>
      <c r="AD191"/>
      <c r="AE191"/>
    </row>
    <row r="192" spans="1:31" s="36" customFormat="1">
      <c r="A192" s="35"/>
      <c r="B192" s="35"/>
      <c r="C192" s="1">
        <v>10</v>
      </c>
      <c r="D192" s="52"/>
      <c r="E192" s="53">
        <v>186</v>
      </c>
      <c r="F192" s="55">
        <v>249</v>
      </c>
      <c r="G192" s="73">
        <v>6.2E-2</v>
      </c>
      <c r="H192" s="55">
        <f t="shared" si="8"/>
        <v>6.2</v>
      </c>
      <c r="I192" s="56">
        <f t="shared" si="7"/>
        <v>1543.8</v>
      </c>
      <c r="J192" s="74"/>
      <c r="K192" s="9"/>
      <c r="R192"/>
      <c r="S192"/>
      <c r="T192"/>
      <c r="U192"/>
      <c r="V192"/>
      <c r="W192"/>
      <c r="X192"/>
      <c r="Y192" s="1"/>
      <c r="Z192" s="1"/>
      <c r="AA192" s="1"/>
      <c r="AB192"/>
      <c r="AC192"/>
      <c r="AD192"/>
      <c r="AE192"/>
    </row>
    <row r="193" spans="1:31" s="36" customFormat="1">
      <c r="A193" s="35"/>
      <c r="B193" s="35"/>
      <c r="C193" s="1">
        <v>11</v>
      </c>
      <c r="D193" s="52"/>
      <c r="E193" s="53">
        <v>183</v>
      </c>
      <c r="F193" s="55">
        <v>245</v>
      </c>
      <c r="G193" s="73">
        <v>6.6000000000000003E-2</v>
      </c>
      <c r="H193" s="55">
        <f t="shared" si="8"/>
        <v>6.6000000000000005</v>
      </c>
      <c r="I193" s="56">
        <f t="shared" si="7"/>
        <v>1617.0000000000002</v>
      </c>
      <c r="J193" s="74"/>
      <c r="K193" s="9"/>
      <c r="R193"/>
      <c r="S193"/>
      <c r="T193"/>
      <c r="U193"/>
      <c r="V193"/>
      <c r="W193"/>
      <c r="X193"/>
      <c r="Y193" s="1"/>
      <c r="Z193" s="1"/>
      <c r="AA193" s="1"/>
      <c r="AB193"/>
      <c r="AC193"/>
      <c r="AD193"/>
      <c r="AE193"/>
    </row>
    <row r="194" spans="1:31" s="36" customFormat="1">
      <c r="A194" s="35"/>
      <c r="B194" s="35"/>
      <c r="C194" s="1">
        <v>12</v>
      </c>
      <c r="D194" s="52"/>
      <c r="E194" s="53">
        <v>190</v>
      </c>
      <c r="F194" s="55">
        <v>248</v>
      </c>
      <c r="G194" s="73">
        <v>6.6000000000000003E-2</v>
      </c>
      <c r="H194" s="55">
        <f t="shared" si="8"/>
        <v>6.6000000000000005</v>
      </c>
      <c r="I194" s="56">
        <f t="shared" si="7"/>
        <v>1636.8000000000002</v>
      </c>
      <c r="J194" s="74"/>
      <c r="K194" s="9"/>
      <c r="R194"/>
      <c r="S194" s="13"/>
      <c r="T194" s="13"/>
      <c r="U194" s="13"/>
      <c r="V194" s="13"/>
      <c r="W194" s="13"/>
      <c r="X194" s="13"/>
      <c r="Y194" s="1"/>
      <c r="Z194" s="1"/>
      <c r="AA194" s="1"/>
      <c r="AB194"/>
      <c r="AC194"/>
      <c r="AD194"/>
      <c r="AE194"/>
    </row>
    <row r="195" spans="1:31" s="36" customFormat="1">
      <c r="A195" s="35"/>
      <c r="B195" s="35"/>
      <c r="C195" s="1">
        <v>13</v>
      </c>
      <c r="D195" s="52"/>
      <c r="E195" s="53">
        <v>188</v>
      </c>
      <c r="F195" s="55">
        <v>247</v>
      </c>
      <c r="G195" s="73">
        <v>6.5000000000000002E-2</v>
      </c>
      <c r="H195" s="55">
        <f t="shared" si="8"/>
        <v>6.5</v>
      </c>
      <c r="I195" s="56">
        <f t="shared" si="7"/>
        <v>1605.5</v>
      </c>
      <c r="J195" s="74"/>
      <c r="K195" s="9"/>
      <c r="R195"/>
      <c r="S195" s="35"/>
      <c r="T195" s="35"/>
      <c r="U195" s="35"/>
      <c r="V195" s="35"/>
      <c r="W195" s="35"/>
      <c r="X195" s="35"/>
      <c r="Y195" s="1"/>
      <c r="Z195" s="1"/>
      <c r="AA195" s="1"/>
      <c r="AB195"/>
      <c r="AC195"/>
      <c r="AD195"/>
      <c r="AE195"/>
    </row>
    <row r="196" spans="1:31" s="36" customFormat="1">
      <c r="A196" s="35"/>
      <c r="B196" s="35"/>
      <c r="C196" s="1">
        <v>14</v>
      </c>
      <c r="D196" s="52"/>
      <c r="E196" s="53">
        <v>184</v>
      </c>
      <c r="F196" s="55">
        <v>247</v>
      </c>
      <c r="G196" s="73">
        <v>6.7000000000000004E-2</v>
      </c>
      <c r="H196" s="55">
        <f t="shared" si="8"/>
        <v>6.7</v>
      </c>
      <c r="I196" s="56">
        <f t="shared" si="7"/>
        <v>1654.9</v>
      </c>
      <c r="J196" s="74"/>
      <c r="K196" s="9"/>
      <c r="R196"/>
      <c r="S196" s="35"/>
      <c r="T196" s="35"/>
      <c r="U196" s="35"/>
      <c r="V196" s="35"/>
      <c r="W196" s="35"/>
      <c r="X196" s="35"/>
      <c r="Y196" s="1"/>
      <c r="Z196" s="1"/>
      <c r="AA196" s="1"/>
      <c r="AB196"/>
      <c r="AC196"/>
      <c r="AD196"/>
      <c r="AE196"/>
    </row>
    <row r="197" spans="1:31" s="36" customFormat="1">
      <c r="A197" s="35"/>
      <c r="B197" s="35"/>
      <c r="C197" s="1">
        <v>15</v>
      </c>
      <c r="D197" s="52"/>
      <c r="E197" s="53">
        <v>188</v>
      </c>
      <c r="F197" s="55">
        <v>249</v>
      </c>
      <c r="G197" s="73">
        <v>6.3E-2</v>
      </c>
      <c r="H197" s="55">
        <f t="shared" si="8"/>
        <v>6.3</v>
      </c>
      <c r="I197" s="56">
        <f t="shared" si="7"/>
        <v>1568.7</v>
      </c>
      <c r="J197" s="74"/>
      <c r="K197" s="9"/>
      <c r="R197"/>
      <c r="S197" s="13"/>
      <c r="T197" s="13"/>
      <c r="U197" s="13"/>
      <c r="V197" s="13"/>
      <c r="W197" s="35"/>
      <c r="X197" s="35"/>
      <c r="Y197" s="1"/>
      <c r="Z197" s="1"/>
      <c r="AA197" s="1"/>
      <c r="AB197"/>
      <c r="AC197"/>
      <c r="AD197"/>
      <c r="AE197"/>
    </row>
    <row r="198" spans="1:31" s="36" customFormat="1">
      <c r="A198" s="35"/>
      <c r="B198" s="35"/>
      <c r="C198" s="1">
        <v>16</v>
      </c>
      <c r="D198" s="52"/>
      <c r="E198" s="53">
        <v>189</v>
      </c>
      <c r="F198" s="55">
        <v>247</v>
      </c>
      <c r="G198" s="73">
        <v>6.0999999999999999E-2</v>
      </c>
      <c r="H198" s="55">
        <f t="shared" si="8"/>
        <v>6.1</v>
      </c>
      <c r="I198" s="56">
        <f t="shared" si="7"/>
        <v>1506.6999999999998</v>
      </c>
      <c r="J198" s="74"/>
      <c r="K198" s="9"/>
      <c r="R198"/>
      <c r="W198" s="13"/>
      <c r="X198" s="13"/>
      <c r="Y198" s="1"/>
      <c r="Z198" s="1"/>
      <c r="AA198" s="1"/>
      <c r="AB198"/>
      <c r="AC198"/>
      <c r="AD198"/>
      <c r="AE198"/>
    </row>
    <row r="199" spans="1:31" s="36" customFormat="1">
      <c r="A199" s="35"/>
      <c r="B199" s="35"/>
      <c r="C199" s="1">
        <v>17</v>
      </c>
      <c r="D199" s="52"/>
      <c r="E199" s="53">
        <v>190</v>
      </c>
      <c r="F199" s="55">
        <v>247</v>
      </c>
      <c r="G199" s="73">
        <v>5.7000000000000002E-2</v>
      </c>
      <c r="H199" s="55">
        <f t="shared" si="8"/>
        <v>5.7</v>
      </c>
      <c r="I199" s="56">
        <f t="shared" ref="I199:I229" si="9">F199*H199</f>
        <v>1407.9</v>
      </c>
      <c r="J199" s="74"/>
      <c r="K199" s="9"/>
      <c r="R199"/>
      <c r="Y199" s="1"/>
      <c r="Z199" s="1"/>
      <c r="AA199" s="1"/>
      <c r="AB199"/>
      <c r="AC199"/>
      <c r="AD199"/>
      <c r="AE199"/>
    </row>
    <row r="200" spans="1:31" s="36" customFormat="1">
      <c r="A200" s="35"/>
      <c r="B200" s="35"/>
      <c r="C200" s="1">
        <v>18</v>
      </c>
      <c r="D200" s="52"/>
      <c r="E200" s="53">
        <v>189</v>
      </c>
      <c r="F200" s="55">
        <v>248</v>
      </c>
      <c r="G200" s="73">
        <v>6.5000000000000002E-2</v>
      </c>
      <c r="H200" s="55">
        <f t="shared" si="8"/>
        <v>6.5</v>
      </c>
      <c r="I200" s="56">
        <f t="shared" si="9"/>
        <v>1612</v>
      </c>
      <c r="J200" s="74"/>
      <c r="K200" s="9"/>
      <c r="R200"/>
      <c r="Y200" s="1"/>
      <c r="Z200" s="1"/>
      <c r="AA200" s="1"/>
      <c r="AB200"/>
      <c r="AC200"/>
      <c r="AD200"/>
      <c r="AE200"/>
    </row>
    <row r="201" spans="1:31" s="36" customFormat="1">
      <c r="A201" s="35"/>
      <c r="B201" s="35"/>
      <c r="C201" s="1">
        <v>19</v>
      </c>
      <c r="D201" s="52"/>
      <c r="E201" s="53">
        <v>193</v>
      </c>
      <c r="F201" s="55">
        <v>247</v>
      </c>
      <c r="G201" s="73">
        <v>7.1999999999999995E-2</v>
      </c>
      <c r="H201" s="55">
        <f t="shared" si="8"/>
        <v>7.1999999999999993</v>
      </c>
      <c r="I201" s="56">
        <f t="shared" si="9"/>
        <v>1778.3999999999999</v>
      </c>
      <c r="J201" s="74"/>
      <c r="K201" s="9"/>
      <c r="R201"/>
      <c r="Y201" s="1"/>
      <c r="Z201" s="1"/>
      <c r="AA201" s="1"/>
      <c r="AB201"/>
      <c r="AC201"/>
      <c r="AD201"/>
      <c r="AE201"/>
    </row>
    <row r="202" spans="1:31" s="36" customFormat="1">
      <c r="A202" s="35"/>
      <c r="B202" s="35"/>
      <c r="C202" s="1">
        <v>20</v>
      </c>
      <c r="D202" s="52"/>
      <c r="E202" s="53">
        <v>194</v>
      </c>
      <c r="F202" s="55">
        <v>249</v>
      </c>
      <c r="G202" s="73">
        <v>7.3999999999999996E-2</v>
      </c>
      <c r="H202" s="55">
        <f t="shared" si="8"/>
        <v>7.3999999999999995</v>
      </c>
      <c r="I202" s="56">
        <f t="shared" si="9"/>
        <v>1842.6</v>
      </c>
      <c r="J202" s="74"/>
      <c r="K202" s="9"/>
      <c r="R202" s="13"/>
      <c r="Y202" s="13"/>
      <c r="Z202" s="13"/>
      <c r="AA202" s="13"/>
      <c r="AB202" s="15"/>
      <c r="AC202" s="15"/>
      <c r="AD202" s="15"/>
      <c r="AE202" s="15"/>
    </row>
    <row r="203" spans="1:31" s="36" customFormat="1">
      <c r="A203" s="35"/>
      <c r="B203" s="35"/>
      <c r="C203" s="1">
        <v>21</v>
      </c>
      <c r="D203" s="52"/>
      <c r="E203" s="53">
        <v>189</v>
      </c>
      <c r="F203" s="55">
        <v>250</v>
      </c>
      <c r="G203" s="73">
        <v>0.08</v>
      </c>
      <c r="H203" s="55">
        <f t="shared" si="8"/>
        <v>8</v>
      </c>
      <c r="I203" s="56">
        <f t="shared" si="9"/>
        <v>2000</v>
      </c>
      <c r="J203" s="74"/>
      <c r="K203" s="9"/>
      <c r="R203" s="35"/>
      <c r="Y203" s="35"/>
      <c r="Z203" s="35"/>
      <c r="AA203" s="35"/>
    </row>
    <row r="204" spans="1:31" s="36" customFormat="1">
      <c r="A204" s="35"/>
      <c r="B204" s="35"/>
      <c r="C204" s="1">
        <v>22</v>
      </c>
      <c r="D204" s="52"/>
      <c r="E204" s="53">
        <v>185</v>
      </c>
      <c r="F204" s="75">
        <v>248</v>
      </c>
      <c r="G204" s="73">
        <v>7.0000000000000007E-2</v>
      </c>
      <c r="H204" s="55">
        <f t="shared" si="8"/>
        <v>7.0000000000000009</v>
      </c>
      <c r="I204" s="56">
        <f t="shared" si="9"/>
        <v>1736.0000000000002</v>
      </c>
      <c r="J204" s="74"/>
      <c r="K204" s="9"/>
      <c r="R204" s="35"/>
      <c r="Y204" s="35"/>
      <c r="Z204" s="35"/>
      <c r="AA204" s="35"/>
    </row>
    <row r="205" spans="1:31" s="36" customFormat="1">
      <c r="A205" s="35"/>
      <c r="B205" s="35"/>
      <c r="C205" s="1">
        <v>23</v>
      </c>
      <c r="D205" s="52"/>
      <c r="E205" s="53">
        <v>179</v>
      </c>
      <c r="F205" s="55">
        <v>249</v>
      </c>
      <c r="G205" s="73">
        <v>6.2E-2</v>
      </c>
      <c r="H205" s="55">
        <f t="shared" si="8"/>
        <v>6.2</v>
      </c>
      <c r="I205" s="56">
        <f t="shared" si="9"/>
        <v>1543.8</v>
      </c>
      <c r="J205" s="74"/>
      <c r="K205" s="9"/>
      <c r="R205" s="13"/>
      <c r="Y205" s="35"/>
      <c r="Z205" s="35"/>
      <c r="AA205" s="35"/>
    </row>
    <row r="206" spans="1:31" s="36" customFormat="1">
      <c r="A206" s="35"/>
      <c r="B206" s="35"/>
      <c r="C206" s="1">
        <v>24</v>
      </c>
      <c r="D206" s="52"/>
      <c r="E206" s="53">
        <v>175</v>
      </c>
      <c r="F206" s="55">
        <v>247</v>
      </c>
      <c r="G206" s="73">
        <v>3.5000000000000003E-2</v>
      </c>
      <c r="H206" s="55">
        <f t="shared" si="8"/>
        <v>3.5000000000000004</v>
      </c>
      <c r="I206" s="56">
        <f t="shared" si="9"/>
        <v>864.50000000000011</v>
      </c>
      <c r="J206" s="74"/>
      <c r="K206" s="9"/>
      <c r="Y206" s="13"/>
      <c r="Z206" s="35"/>
      <c r="AA206" s="35"/>
    </row>
    <row r="207" spans="1:31" s="36" customFormat="1">
      <c r="A207" s="35"/>
      <c r="B207" s="35" t="s">
        <v>19</v>
      </c>
      <c r="C207" s="1">
        <v>25</v>
      </c>
      <c r="D207" s="52"/>
      <c r="E207" s="53">
        <v>179</v>
      </c>
      <c r="F207" s="55">
        <v>243</v>
      </c>
      <c r="G207" s="73">
        <v>2.4E-2</v>
      </c>
      <c r="H207" s="55">
        <f t="shared" si="8"/>
        <v>2.4</v>
      </c>
      <c r="I207" s="56">
        <f t="shared" si="9"/>
        <v>583.19999999999993</v>
      </c>
      <c r="J207" s="74"/>
      <c r="K207" s="9"/>
      <c r="Y207" s="35"/>
      <c r="Z207" s="35"/>
      <c r="AA207" s="35"/>
    </row>
    <row r="208" spans="1:31" s="36" customFormat="1">
      <c r="A208" s="35"/>
      <c r="B208" s="35"/>
      <c r="C208" s="1">
        <v>26</v>
      </c>
      <c r="D208" s="52"/>
      <c r="E208" s="53">
        <v>158</v>
      </c>
      <c r="F208" s="55">
        <v>226</v>
      </c>
      <c r="G208" s="73">
        <v>2.1000000000000001E-2</v>
      </c>
      <c r="H208" s="55">
        <f t="shared" si="8"/>
        <v>2.1</v>
      </c>
      <c r="I208" s="56">
        <f t="shared" si="9"/>
        <v>474.6</v>
      </c>
      <c r="J208" s="74"/>
      <c r="K208" s="9"/>
      <c r="Y208" s="35"/>
      <c r="Z208" s="35"/>
      <c r="AA208" s="35"/>
    </row>
    <row r="209" spans="1:31" s="36" customFormat="1">
      <c r="A209" s="35"/>
      <c r="B209" s="35"/>
      <c r="C209" s="35">
        <v>27</v>
      </c>
      <c r="D209"/>
      <c r="E209" s="53">
        <v>141</v>
      </c>
      <c r="F209" s="55">
        <v>153</v>
      </c>
      <c r="G209" s="73">
        <v>1.0465660000000001E-3</v>
      </c>
      <c r="H209" s="55">
        <f t="shared" si="8"/>
        <v>0.1046566</v>
      </c>
      <c r="I209" s="56">
        <f t="shared" si="9"/>
        <v>16.012459800000002</v>
      </c>
      <c r="J209" s="74"/>
      <c r="K209" s="9"/>
      <c r="Y209" s="35"/>
      <c r="Z209" s="35"/>
      <c r="AA209" s="35"/>
    </row>
    <row r="210" spans="1:31" s="36" customFormat="1">
      <c r="A210" s="35"/>
      <c r="B210" s="35"/>
      <c r="C210" s="1">
        <v>28</v>
      </c>
      <c r="D210" s="52"/>
      <c r="E210" s="53"/>
      <c r="F210" s="55"/>
      <c r="G210" s="73"/>
      <c r="H210" s="55">
        <f t="shared" si="8"/>
        <v>0</v>
      </c>
      <c r="I210" s="56">
        <f t="shared" si="9"/>
        <v>0</v>
      </c>
      <c r="J210" s="74"/>
      <c r="K210" s="9"/>
      <c r="Y210" s="35"/>
      <c r="Z210" s="35"/>
      <c r="AA210" s="35"/>
    </row>
    <row r="211" spans="1:31" s="86" customFormat="1">
      <c r="A211" s="80"/>
      <c r="B211" s="80"/>
      <c r="C211" s="80">
        <v>29</v>
      </c>
      <c r="D211" s="52">
        <f>SUM(G211:G224)</f>
        <v>1.306474533</v>
      </c>
      <c r="E211" s="82">
        <v>152</v>
      </c>
      <c r="F211" s="83">
        <v>190</v>
      </c>
      <c r="G211" s="84">
        <v>4.7880379999999997E-3</v>
      </c>
      <c r="H211" s="83">
        <f t="shared" si="8"/>
        <v>0.47880379999999995</v>
      </c>
      <c r="I211" s="56">
        <f t="shared" si="9"/>
        <v>90.97272199999999</v>
      </c>
      <c r="J211" s="85"/>
      <c r="K211" s="9"/>
      <c r="L211" s="36"/>
      <c r="M211" s="36"/>
      <c r="N211" s="36"/>
      <c r="O211" s="36"/>
      <c r="P211" s="36"/>
      <c r="Q211" s="36"/>
      <c r="R211" s="36"/>
      <c r="S211" s="36"/>
      <c r="T211" s="36"/>
      <c r="U211" s="36"/>
      <c r="V211" s="36"/>
      <c r="W211" s="36"/>
      <c r="X211" s="36"/>
      <c r="Y211" s="35"/>
      <c r="Z211" s="35"/>
      <c r="AA211" s="35"/>
      <c r="AB211" s="36"/>
      <c r="AC211" s="36"/>
      <c r="AD211" s="36"/>
      <c r="AE211" s="36"/>
    </row>
    <row r="212" spans="1:31" s="36" customFormat="1">
      <c r="A212" s="35"/>
      <c r="B212" s="35"/>
      <c r="C212" s="1">
        <v>30</v>
      </c>
      <c r="D212" s="52"/>
      <c r="E212" s="53">
        <v>142</v>
      </c>
      <c r="F212" s="55">
        <v>177</v>
      </c>
      <c r="G212" s="73">
        <v>1.2999999999999999E-2</v>
      </c>
      <c r="H212" s="55">
        <f t="shared" si="8"/>
        <v>1.3</v>
      </c>
      <c r="I212" s="56">
        <f t="shared" si="9"/>
        <v>230.1</v>
      </c>
      <c r="J212" s="74"/>
      <c r="K212" s="9"/>
      <c r="L212" s="86"/>
      <c r="M212" s="86"/>
      <c r="N212" s="86"/>
      <c r="O212" s="86"/>
      <c r="P212" s="86"/>
      <c r="Q212" s="86"/>
      <c r="Y212" s="35"/>
      <c r="Z212" s="35"/>
      <c r="AA212" s="35"/>
    </row>
    <row r="213" spans="1:31" s="36" customFormat="1">
      <c r="A213" s="35"/>
      <c r="B213" s="35" t="s">
        <v>25</v>
      </c>
      <c r="C213" s="1">
        <v>31</v>
      </c>
      <c r="D213" s="52"/>
      <c r="E213" s="53">
        <v>147</v>
      </c>
      <c r="F213" s="55">
        <v>192</v>
      </c>
      <c r="G213" s="73">
        <v>3.1E-2</v>
      </c>
      <c r="H213" s="55">
        <f t="shared" si="8"/>
        <v>3.1</v>
      </c>
      <c r="I213" s="56">
        <f t="shared" si="9"/>
        <v>595.20000000000005</v>
      </c>
      <c r="J213" s="74"/>
      <c r="K213" s="9"/>
      <c r="Y213" s="35"/>
      <c r="Z213" s="35"/>
      <c r="AA213" s="35"/>
    </row>
    <row r="214" spans="1:31">
      <c r="A214" s="1"/>
      <c r="B214" s="1"/>
      <c r="C214" s="1">
        <v>32</v>
      </c>
      <c r="D214" s="52"/>
      <c r="E214" s="53">
        <v>171</v>
      </c>
      <c r="F214" s="54">
        <v>248</v>
      </c>
      <c r="G214" s="69">
        <v>0.14000000000000001</v>
      </c>
      <c r="H214" s="54">
        <f t="shared" si="8"/>
        <v>14.000000000000002</v>
      </c>
      <c r="I214" s="56">
        <f t="shared" si="9"/>
        <v>3472.0000000000005</v>
      </c>
      <c r="J214" s="48"/>
      <c r="K214" s="9"/>
      <c r="L214" s="36"/>
      <c r="M214" s="36"/>
      <c r="N214" s="36"/>
      <c r="O214" s="36"/>
      <c r="P214" s="36"/>
      <c r="Q214" s="36"/>
      <c r="R214" s="36"/>
      <c r="S214" s="36"/>
      <c r="T214" s="36"/>
      <c r="U214" s="36"/>
      <c r="V214" s="36"/>
      <c r="W214" s="36"/>
      <c r="X214" s="36"/>
      <c r="Y214" s="35"/>
      <c r="Z214" s="35"/>
      <c r="AA214" s="35"/>
      <c r="AB214" s="36"/>
      <c r="AC214" s="36"/>
      <c r="AD214" s="36"/>
      <c r="AE214" s="36"/>
    </row>
    <row r="215" spans="1:31">
      <c r="A215" s="1"/>
      <c r="B215" s="1"/>
      <c r="C215" s="1">
        <v>33</v>
      </c>
      <c r="D215" s="52"/>
      <c r="E215" s="53">
        <v>185</v>
      </c>
      <c r="F215" s="54">
        <v>247</v>
      </c>
      <c r="G215" s="69">
        <v>0.23</v>
      </c>
      <c r="H215" s="54">
        <f t="shared" si="8"/>
        <v>23</v>
      </c>
      <c r="I215" s="56">
        <f t="shared" si="9"/>
        <v>5681</v>
      </c>
      <c r="J215" s="48"/>
      <c r="K215" s="9"/>
      <c r="R215" s="36"/>
      <c r="S215" s="36"/>
      <c r="T215" s="36"/>
      <c r="U215" s="36"/>
      <c r="V215" s="36"/>
      <c r="W215" s="36"/>
      <c r="X215" s="36"/>
      <c r="Y215" s="35"/>
      <c r="Z215" s="35"/>
      <c r="AA215" s="35"/>
      <c r="AB215" s="36"/>
      <c r="AC215" s="36"/>
      <c r="AD215" s="36"/>
      <c r="AE215" s="36"/>
    </row>
    <row r="216" spans="1:31">
      <c r="A216" s="1"/>
      <c r="B216" s="1"/>
      <c r="C216" s="1">
        <v>34</v>
      </c>
      <c r="D216" s="52"/>
      <c r="E216" s="53">
        <v>188</v>
      </c>
      <c r="F216" s="54">
        <v>248</v>
      </c>
      <c r="G216" s="69">
        <v>0.30499999999999999</v>
      </c>
      <c r="H216" s="54">
        <f t="shared" si="8"/>
        <v>30.5</v>
      </c>
      <c r="I216" s="56">
        <f t="shared" si="9"/>
        <v>7564</v>
      </c>
      <c r="J216" s="48"/>
      <c r="K216" s="9"/>
      <c r="R216" s="36"/>
      <c r="S216" s="36"/>
      <c r="T216" s="36"/>
      <c r="U216" s="36"/>
      <c r="V216" s="36"/>
      <c r="W216" s="36"/>
      <c r="X216" s="36"/>
      <c r="Y216" s="35"/>
      <c r="Z216" s="35"/>
      <c r="AA216" s="35"/>
      <c r="AB216" s="36"/>
      <c r="AC216" s="36"/>
      <c r="AD216" s="36"/>
      <c r="AE216" s="36"/>
    </row>
    <row r="217" spans="1:31">
      <c r="A217" s="1"/>
      <c r="B217" s="1"/>
      <c r="C217" s="1">
        <v>35</v>
      </c>
      <c r="D217" s="52"/>
      <c r="E217" s="53">
        <v>187</v>
      </c>
      <c r="F217" s="54">
        <v>249</v>
      </c>
      <c r="G217" s="69">
        <v>0.30299999999999999</v>
      </c>
      <c r="H217" s="54">
        <f t="shared" si="8"/>
        <v>30.3</v>
      </c>
      <c r="I217" s="56">
        <f t="shared" si="9"/>
        <v>7544.7</v>
      </c>
      <c r="J217" s="48"/>
      <c r="K217" s="9"/>
      <c r="R217" s="36"/>
      <c r="S217" s="36"/>
      <c r="T217" s="36"/>
      <c r="U217" s="36"/>
      <c r="V217" s="36"/>
      <c r="W217" s="36"/>
      <c r="X217" s="36"/>
      <c r="Y217" s="35"/>
      <c r="Z217" s="35"/>
      <c r="AA217" s="35"/>
      <c r="AB217" s="36"/>
      <c r="AC217" s="36"/>
      <c r="AD217" s="36"/>
      <c r="AE217" s="36"/>
    </row>
    <row r="218" spans="1:31">
      <c r="A218" s="1"/>
      <c r="B218" s="1"/>
      <c r="C218" s="1">
        <v>36</v>
      </c>
      <c r="D218" s="52"/>
      <c r="E218" s="53">
        <v>170</v>
      </c>
      <c r="F218" s="54">
        <v>248</v>
      </c>
      <c r="G218" s="69">
        <v>0.189</v>
      </c>
      <c r="H218" s="54">
        <f t="shared" si="8"/>
        <v>18.899999999999999</v>
      </c>
      <c r="I218" s="56">
        <f t="shared" si="9"/>
        <v>4687.2</v>
      </c>
      <c r="J218" s="48"/>
      <c r="K218" s="9"/>
      <c r="R218" s="36"/>
      <c r="S218" s="36"/>
      <c r="T218" s="36"/>
      <c r="U218" s="36"/>
      <c r="V218" s="36"/>
      <c r="W218" s="36"/>
      <c r="X218" s="36"/>
      <c r="Y218" s="35"/>
      <c r="Z218" s="35"/>
      <c r="AA218" s="35"/>
      <c r="AB218" s="36"/>
      <c r="AC218" s="36"/>
      <c r="AD218" s="36"/>
      <c r="AE218" s="36"/>
    </row>
    <row r="219" spans="1:31">
      <c r="A219" s="1"/>
      <c r="B219" s="1"/>
      <c r="C219" s="1">
        <v>37</v>
      </c>
      <c r="D219" s="52"/>
      <c r="E219" s="53">
        <v>144</v>
      </c>
      <c r="F219" s="54">
        <v>195</v>
      </c>
      <c r="G219" s="69">
        <v>5.0999999999999997E-2</v>
      </c>
      <c r="H219" s="54">
        <f t="shared" si="8"/>
        <v>5.0999999999999996</v>
      </c>
      <c r="I219" s="56">
        <f t="shared" si="9"/>
        <v>994.49999999999989</v>
      </c>
      <c r="J219" s="48"/>
      <c r="K219" s="9"/>
      <c r="R219" s="36"/>
      <c r="S219" s="36"/>
      <c r="T219" s="36"/>
      <c r="U219" s="36"/>
      <c r="V219" s="36"/>
      <c r="W219" s="36"/>
      <c r="X219" s="36"/>
      <c r="Y219" s="35"/>
      <c r="Z219" s="35"/>
      <c r="AA219" s="35"/>
      <c r="AB219" s="36"/>
      <c r="AC219" s="36"/>
      <c r="AD219" s="36"/>
      <c r="AE219" s="36"/>
    </row>
    <row r="220" spans="1:31">
      <c r="A220" s="1"/>
      <c r="B220" s="1"/>
      <c r="C220" s="1">
        <v>38</v>
      </c>
      <c r="D220" s="52"/>
      <c r="E220" s="53">
        <v>143</v>
      </c>
      <c r="F220" s="54">
        <v>184</v>
      </c>
      <c r="G220" s="69">
        <v>1.2E-2</v>
      </c>
      <c r="H220" s="54">
        <f t="shared" si="8"/>
        <v>1.2</v>
      </c>
      <c r="I220" s="56">
        <f t="shared" si="9"/>
        <v>220.79999999999998</v>
      </c>
      <c r="J220" s="48"/>
      <c r="K220" s="9"/>
      <c r="R220" s="36"/>
      <c r="S220" s="36"/>
      <c r="T220" s="36"/>
      <c r="U220" s="36"/>
      <c r="V220" s="36"/>
      <c r="W220" s="36"/>
      <c r="X220" s="36"/>
      <c r="Y220" s="35"/>
      <c r="Z220" s="35"/>
      <c r="AA220" s="35"/>
      <c r="AB220" s="36"/>
      <c r="AC220" s="36"/>
      <c r="AD220" s="36"/>
      <c r="AE220" s="36"/>
    </row>
    <row r="221" spans="1:31">
      <c r="A221" s="1"/>
      <c r="B221" s="1"/>
      <c r="C221" s="1">
        <v>39</v>
      </c>
      <c r="D221" s="52"/>
      <c r="E221" s="53">
        <v>149</v>
      </c>
      <c r="F221" s="54">
        <v>175</v>
      </c>
      <c r="G221" s="69">
        <v>1.9E-2</v>
      </c>
      <c r="H221" s="54">
        <f t="shared" si="8"/>
        <v>1.9</v>
      </c>
      <c r="I221" s="56">
        <f t="shared" si="9"/>
        <v>332.5</v>
      </c>
      <c r="J221" s="48"/>
      <c r="K221" s="9"/>
      <c r="R221" s="36"/>
      <c r="S221" s="36"/>
      <c r="T221" s="36"/>
      <c r="U221" s="36"/>
      <c r="V221" s="36"/>
      <c r="W221" s="36"/>
      <c r="X221" s="36"/>
      <c r="Y221" s="35"/>
      <c r="Z221" s="35"/>
      <c r="AA221" s="35"/>
      <c r="AB221" s="36"/>
      <c r="AC221" s="36"/>
      <c r="AD221" s="36"/>
      <c r="AE221" s="36"/>
    </row>
    <row r="222" spans="1:31">
      <c r="A222" s="1"/>
      <c r="B222" s="1"/>
      <c r="C222" s="1">
        <v>40</v>
      </c>
      <c r="D222" s="52"/>
      <c r="E222" s="53">
        <v>146</v>
      </c>
      <c r="F222" s="54">
        <v>201</v>
      </c>
      <c r="G222" s="69">
        <v>8.6864950000000007E-3</v>
      </c>
      <c r="H222" s="54">
        <f t="shared" si="8"/>
        <v>0.86864950000000007</v>
      </c>
      <c r="I222" s="56">
        <f t="shared" si="9"/>
        <v>174.59854950000002</v>
      </c>
      <c r="J222" s="48"/>
      <c r="K222" s="9"/>
      <c r="R222" s="36"/>
      <c r="S222" s="36"/>
      <c r="T222" s="36"/>
      <c r="U222" s="36"/>
      <c r="V222" s="36"/>
      <c r="W222" s="36"/>
      <c r="X222" s="36"/>
      <c r="Y222" s="35"/>
      <c r="Z222" s="35"/>
      <c r="AA222" s="35"/>
      <c r="AB222" s="36"/>
      <c r="AC222" s="36"/>
      <c r="AD222" s="36"/>
      <c r="AE222" s="36"/>
    </row>
    <row r="223" spans="1:31">
      <c r="A223" s="1"/>
      <c r="B223" s="1"/>
      <c r="C223" s="1">
        <v>41</v>
      </c>
      <c r="D223" s="52"/>
      <c r="E223" s="53"/>
      <c r="F223" s="54"/>
      <c r="G223" s="69"/>
      <c r="H223" s="54">
        <f t="shared" si="8"/>
        <v>0</v>
      </c>
      <c r="I223" s="56">
        <f t="shared" si="9"/>
        <v>0</v>
      </c>
      <c r="J223" s="48"/>
      <c r="K223" s="97"/>
      <c r="R223" s="36"/>
      <c r="S223" s="86"/>
      <c r="T223" s="86"/>
      <c r="U223" s="86"/>
      <c r="V223" s="86"/>
      <c r="W223" s="86"/>
      <c r="X223" s="86"/>
      <c r="Y223" s="35"/>
      <c r="Z223" s="35"/>
      <c r="AA223" s="35"/>
      <c r="AB223" s="36"/>
      <c r="AC223" s="36"/>
      <c r="AD223" s="36"/>
      <c r="AE223" s="36"/>
    </row>
    <row r="224" spans="1:31">
      <c r="A224" s="1"/>
      <c r="B224" s="1"/>
      <c r="C224" s="1">
        <v>42</v>
      </c>
      <c r="D224" s="52"/>
      <c r="E224" s="53"/>
      <c r="F224" s="54"/>
      <c r="G224" s="69"/>
      <c r="H224" s="54">
        <f t="shared" si="8"/>
        <v>0</v>
      </c>
      <c r="I224" s="56">
        <f t="shared" si="9"/>
        <v>0</v>
      </c>
      <c r="J224" s="48"/>
      <c r="K224" s="9"/>
      <c r="R224" s="36"/>
      <c r="S224" s="36"/>
      <c r="T224" s="36"/>
      <c r="U224" s="36"/>
      <c r="V224" s="36"/>
      <c r="W224" s="36"/>
      <c r="X224" s="36"/>
      <c r="Y224" s="35"/>
      <c r="Z224" s="35"/>
      <c r="AA224" s="35"/>
      <c r="AB224" s="36"/>
      <c r="AC224" s="36"/>
      <c r="AD224" s="36"/>
      <c r="AE224" s="36"/>
    </row>
    <row r="225" spans="1:31">
      <c r="A225" s="1"/>
      <c r="B225" s="1"/>
      <c r="C225" s="1"/>
      <c r="D225" s="52"/>
      <c r="E225" s="53"/>
      <c r="F225" s="62"/>
      <c r="G225" s="69"/>
      <c r="H225" s="54">
        <f t="shared" si="8"/>
        <v>0</v>
      </c>
      <c r="I225" s="56">
        <f t="shared" si="9"/>
        <v>0</v>
      </c>
      <c r="J225" s="48"/>
      <c r="K225" s="9"/>
      <c r="R225" s="36"/>
      <c r="S225" s="36"/>
      <c r="T225" s="36"/>
      <c r="U225" s="36"/>
      <c r="V225" s="36"/>
      <c r="W225" s="36"/>
      <c r="X225" s="36"/>
      <c r="Y225" s="35"/>
      <c r="Z225" s="35"/>
      <c r="AA225" s="35"/>
      <c r="AB225" s="36"/>
      <c r="AC225" s="36"/>
      <c r="AD225" s="36"/>
      <c r="AE225" s="36"/>
    </row>
    <row r="226" spans="1:31">
      <c r="A226" s="1"/>
      <c r="B226" s="1"/>
      <c r="C226" s="1"/>
      <c r="D226" s="52"/>
      <c r="E226" s="53"/>
      <c r="F226" s="54"/>
      <c r="G226" s="69"/>
      <c r="H226" s="54">
        <f t="shared" si="8"/>
        <v>0</v>
      </c>
      <c r="I226" s="56">
        <f t="shared" si="9"/>
        <v>0</v>
      </c>
      <c r="J226" s="48"/>
      <c r="K226" s="9"/>
      <c r="R226" s="36"/>
      <c r="Y226" s="35"/>
      <c r="Z226" s="35"/>
      <c r="AA226" s="35"/>
      <c r="AB226" s="36"/>
      <c r="AC226" s="36"/>
      <c r="AD226" s="36"/>
      <c r="AE226" s="36"/>
    </row>
    <row r="227" spans="1:31">
      <c r="A227" s="1"/>
      <c r="B227" s="1"/>
      <c r="C227" s="1"/>
      <c r="D227" s="52"/>
      <c r="E227" s="53"/>
      <c r="F227" s="54"/>
      <c r="G227" s="69"/>
      <c r="H227" s="54">
        <f t="shared" si="8"/>
        <v>0</v>
      </c>
      <c r="I227" s="56">
        <f t="shared" si="9"/>
        <v>0</v>
      </c>
      <c r="J227" s="48"/>
      <c r="K227" s="9"/>
      <c r="R227" s="36"/>
      <c r="Y227" s="35"/>
      <c r="Z227" s="35"/>
      <c r="AA227" s="35"/>
      <c r="AB227" s="36"/>
      <c r="AC227" s="36"/>
      <c r="AD227" s="36"/>
      <c r="AE227" s="36"/>
    </row>
    <row r="228" spans="1:31">
      <c r="A228" s="1"/>
      <c r="B228" s="1"/>
      <c r="C228" s="1"/>
      <c r="D228" s="52"/>
      <c r="E228" s="53"/>
      <c r="F228" s="54"/>
      <c r="G228" s="69"/>
      <c r="H228" s="54">
        <f t="shared" si="8"/>
        <v>0</v>
      </c>
      <c r="I228" s="56">
        <f t="shared" si="9"/>
        <v>0</v>
      </c>
      <c r="J228" s="48"/>
      <c r="K228" s="9"/>
      <c r="R228" s="36"/>
      <c r="Y228" s="35"/>
      <c r="Z228" s="35"/>
      <c r="AA228" s="35"/>
      <c r="AB228" s="36"/>
      <c r="AC228" s="36"/>
      <c r="AD228" s="36"/>
      <c r="AE228" s="36"/>
    </row>
    <row r="229" spans="1:31" s="21" customFormat="1" ht="16" thickBot="1">
      <c r="A229" s="18"/>
      <c r="B229" s="18"/>
      <c r="C229" s="18"/>
      <c r="D229" s="63"/>
      <c r="E229" s="64"/>
      <c r="F229" s="65"/>
      <c r="G229" s="72"/>
      <c r="H229" s="65">
        <f t="shared" si="8"/>
        <v>0</v>
      </c>
      <c r="I229" s="96">
        <f t="shared" si="9"/>
        <v>0</v>
      </c>
      <c r="J229" s="51"/>
      <c r="K229" s="99"/>
      <c r="L229"/>
      <c r="M229"/>
      <c r="N229"/>
      <c r="O229"/>
      <c r="P229"/>
      <c r="Q229"/>
      <c r="R229" s="36"/>
      <c r="S229"/>
      <c r="T229"/>
      <c r="U229"/>
      <c r="V229"/>
      <c r="W229"/>
      <c r="X229"/>
      <c r="Y229" s="35"/>
      <c r="Z229" s="35"/>
      <c r="AA229" s="35"/>
      <c r="AB229" s="36"/>
      <c r="AC229" s="36"/>
      <c r="AD229" s="36"/>
      <c r="AE229" s="36"/>
    </row>
    <row r="230" spans="1:31" ht="16" thickTop="1">
      <c r="I230"/>
      <c r="K230"/>
    </row>
    <row r="231" spans="1:31">
      <c r="I231"/>
      <c r="K231"/>
    </row>
    <row r="232" spans="1:31">
      <c r="I232"/>
      <c r="K232"/>
    </row>
    <row r="233" spans="1:31">
      <c r="I233"/>
      <c r="K233"/>
    </row>
    <row r="234" spans="1:31">
      <c r="I234"/>
      <c r="K234"/>
    </row>
    <row r="235" spans="1:31">
      <c r="I235"/>
      <c r="K235"/>
    </row>
    <row r="236" spans="1:31">
      <c r="I236"/>
      <c r="K236"/>
    </row>
    <row r="237" spans="1:31">
      <c r="I237"/>
      <c r="K237"/>
    </row>
    <row r="238" spans="1:31">
      <c r="I238"/>
      <c r="K238"/>
    </row>
    <row r="239" spans="1:31">
      <c r="I239"/>
      <c r="K239"/>
    </row>
    <row r="240" spans="1:31">
      <c r="I240"/>
      <c r="K240"/>
    </row>
    <row r="241" spans="9:11">
      <c r="I241"/>
      <c r="K241"/>
    </row>
    <row r="242" spans="9:11">
      <c r="I242"/>
      <c r="K242"/>
    </row>
    <row r="243" spans="9:11">
      <c r="I243"/>
      <c r="K243"/>
    </row>
    <row r="244" spans="9:11">
      <c r="I244"/>
      <c r="K244"/>
    </row>
    <row r="245" spans="9:11">
      <c r="I245"/>
      <c r="K245"/>
    </row>
    <row r="246" spans="9:11">
      <c r="I246"/>
      <c r="K246"/>
    </row>
    <row r="247" spans="9:11">
      <c r="I247"/>
      <c r="K247"/>
    </row>
    <row r="248" spans="9:11">
      <c r="I248"/>
      <c r="K248"/>
    </row>
    <row r="249" spans="9:11">
      <c r="I249"/>
      <c r="K249"/>
    </row>
    <row r="250" spans="9:11">
      <c r="I250"/>
      <c r="K250"/>
    </row>
    <row r="251" spans="9:11">
      <c r="I251"/>
      <c r="K251"/>
    </row>
    <row r="252" spans="9:11">
      <c r="I252"/>
      <c r="K252"/>
    </row>
    <row r="253" spans="9:11">
      <c r="I253"/>
      <c r="K253"/>
    </row>
    <row r="254" spans="9:11">
      <c r="I254"/>
      <c r="K254"/>
    </row>
    <row r="255" spans="9:11">
      <c r="I255"/>
      <c r="K255"/>
    </row>
    <row r="256" spans="9:11">
      <c r="I256"/>
      <c r="K256"/>
    </row>
    <row r="257" spans="9:11">
      <c r="I257"/>
      <c r="K257"/>
    </row>
    <row r="258" spans="9:11">
      <c r="I258"/>
      <c r="K258"/>
    </row>
    <row r="259" spans="9:11">
      <c r="I259"/>
      <c r="K259"/>
    </row>
    <row r="260" spans="9:11">
      <c r="I260"/>
      <c r="K260"/>
    </row>
    <row r="261" spans="9:11">
      <c r="I261"/>
      <c r="K261"/>
    </row>
    <row r="262" spans="9:11">
      <c r="I262"/>
      <c r="K262"/>
    </row>
    <row r="263" spans="9:11">
      <c r="I263"/>
      <c r="K263"/>
    </row>
    <row r="264" spans="9:11">
      <c r="I264"/>
      <c r="K264"/>
    </row>
    <row r="265" spans="9:11">
      <c r="I265"/>
      <c r="K265"/>
    </row>
    <row r="266" spans="9:11">
      <c r="I266"/>
      <c r="K266"/>
    </row>
    <row r="267" spans="9:11">
      <c r="I267"/>
      <c r="K267"/>
    </row>
    <row r="268" spans="9:11">
      <c r="I268"/>
      <c r="K268"/>
    </row>
    <row r="269" spans="9:11">
      <c r="I269"/>
      <c r="K269"/>
    </row>
    <row r="270" spans="9:11">
      <c r="I270"/>
      <c r="K270"/>
    </row>
    <row r="271" spans="9:11">
      <c r="I271"/>
      <c r="K271"/>
    </row>
    <row r="272" spans="9:11">
      <c r="I272"/>
      <c r="K272"/>
    </row>
    <row r="273" spans="9:11">
      <c r="I273"/>
      <c r="K273"/>
    </row>
    <row r="274" spans="9:11">
      <c r="I274"/>
      <c r="K274"/>
    </row>
    <row r="275" spans="9:11">
      <c r="I275"/>
      <c r="K275"/>
    </row>
    <row r="276" spans="9:11">
      <c r="I276"/>
      <c r="K276"/>
    </row>
    <row r="277" spans="9:11">
      <c r="I277"/>
      <c r="K277"/>
    </row>
    <row r="278" spans="9:11">
      <c r="I278"/>
      <c r="K278"/>
    </row>
    <row r="279" spans="9:11">
      <c r="I279"/>
      <c r="K279"/>
    </row>
    <row r="280" spans="9:11">
      <c r="I280"/>
      <c r="K280"/>
    </row>
    <row r="281" spans="9:11">
      <c r="I281"/>
      <c r="K281"/>
    </row>
    <row r="282" spans="9:11">
      <c r="I282"/>
      <c r="K282"/>
    </row>
    <row r="283" spans="9:11">
      <c r="I283"/>
      <c r="K283"/>
    </row>
    <row r="284" spans="9:11">
      <c r="I284"/>
      <c r="K284"/>
    </row>
    <row r="285" spans="9:11">
      <c r="I285"/>
      <c r="K285"/>
    </row>
    <row r="286" spans="9:11">
      <c r="I286"/>
      <c r="K286"/>
    </row>
    <row r="287" spans="9:11">
      <c r="I287"/>
      <c r="K287"/>
    </row>
    <row r="288" spans="9:11">
      <c r="I288"/>
      <c r="K288"/>
    </row>
    <row r="289" spans="9:11">
      <c r="I289"/>
      <c r="K289"/>
    </row>
    <row r="290" spans="9:11">
      <c r="I290"/>
      <c r="K290"/>
    </row>
    <row r="291" spans="9:11">
      <c r="I291"/>
      <c r="K291"/>
    </row>
    <row r="292" spans="9:11">
      <c r="I292"/>
      <c r="K292"/>
    </row>
    <row r="293" spans="9:11">
      <c r="I293"/>
      <c r="K293"/>
    </row>
    <row r="294" spans="9:11">
      <c r="I294"/>
      <c r="K294"/>
    </row>
    <row r="295" spans="9:11">
      <c r="I295"/>
      <c r="K295"/>
    </row>
    <row r="296" spans="9:11">
      <c r="I296"/>
      <c r="K296"/>
    </row>
    <row r="297" spans="9:11">
      <c r="I297"/>
      <c r="K297"/>
    </row>
    <row r="298" spans="9:11">
      <c r="I298"/>
      <c r="K298"/>
    </row>
    <row r="299" spans="9:11">
      <c r="I299"/>
      <c r="K299"/>
    </row>
    <row r="300" spans="9:11">
      <c r="I300"/>
      <c r="K300"/>
    </row>
    <row r="301" spans="9:11">
      <c r="I301"/>
      <c r="K301"/>
    </row>
    <row r="302" spans="9:11">
      <c r="I302"/>
      <c r="K302"/>
    </row>
    <row r="303" spans="9:11">
      <c r="I303"/>
      <c r="K303"/>
    </row>
    <row r="304" spans="9:11">
      <c r="I304"/>
      <c r="K304"/>
    </row>
    <row r="305" spans="9:11">
      <c r="I305"/>
      <c r="K305"/>
    </row>
    <row r="306" spans="9:11">
      <c r="I306"/>
      <c r="K306"/>
    </row>
    <row r="307" spans="9:11">
      <c r="I307"/>
      <c r="K307"/>
    </row>
    <row r="308" spans="9:11">
      <c r="I308"/>
      <c r="K308"/>
    </row>
    <row r="309" spans="9:11">
      <c r="I309"/>
      <c r="K309"/>
    </row>
    <row r="310" spans="9:11">
      <c r="I310"/>
      <c r="K310"/>
    </row>
    <row r="311" spans="9:11">
      <c r="I311"/>
      <c r="K311"/>
    </row>
    <row r="312" spans="9:11">
      <c r="I312"/>
      <c r="K312"/>
    </row>
    <row r="313" spans="9:11">
      <c r="I313"/>
      <c r="K313"/>
    </row>
    <row r="314" spans="9:11">
      <c r="I314"/>
      <c r="K314"/>
    </row>
    <row r="315" spans="9:11">
      <c r="I315"/>
      <c r="K315"/>
    </row>
    <row r="316" spans="9:11">
      <c r="I316"/>
      <c r="K316"/>
    </row>
    <row r="317" spans="9:11">
      <c r="I317"/>
      <c r="K317"/>
    </row>
    <row r="318" spans="9:11">
      <c r="I318"/>
      <c r="K318"/>
    </row>
    <row r="319" spans="9:11">
      <c r="I319"/>
      <c r="K319"/>
    </row>
    <row r="320" spans="9:11">
      <c r="I320"/>
      <c r="K320"/>
    </row>
    <row r="321" spans="9:11">
      <c r="I321"/>
      <c r="K321"/>
    </row>
    <row r="322" spans="9:11">
      <c r="I322"/>
      <c r="K322"/>
    </row>
    <row r="323" spans="9:11">
      <c r="I323"/>
      <c r="K323"/>
    </row>
    <row r="324" spans="9:11">
      <c r="I324"/>
      <c r="K324"/>
    </row>
    <row r="325" spans="9:11">
      <c r="I325"/>
      <c r="K325"/>
    </row>
    <row r="326" spans="9:11">
      <c r="I326"/>
      <c r="K326"/>
    </row>
    <row r="327" spans="9:11">
      <c r="I327"/>
      <c r="K327"/>
    </row>
    <row r="328" spans="9:11">
      <c r="I328"/>
      <c r="K328"/>
    </row>
    <row r="329" spans="9:11">
      <c r="I329"/>
      <c r="K329"/>
    </row>
    <row r="330" spans="9:11">
      <c r="I330"/>
      <c r="K330"/>
    </row>
    <row r="331" spans="9:11">
      <c r="I331"/>
      <c r="K331"/>
    </row>
    <row r="332" spans="9:11">
      <c r="I332"/>
      <c r="K332"/>
    </row>
    <row r="333" spans="9:11">
      <c r="I333"/>
      <c r="K333"/>
    </row>
    <row r="334" spans="9:11">
      <c r="I334"/>
      <c r="K334"/>
    </row>
    <row r="335" spans="9:11">
      <c r="I335"/>
      <c r="K335"/>
    </row>
    <row r="336" spans="9:11">
      <c r="I336"/>
      <c r="K336"/>
    </row>
    <row r="337" spans="9:11">
      <c r="I337"/>
      <c r="K337"/>
    </row>
    <row r="338" spans="9:11">
      <c r="I338"/>
      <c r="K338"/>
    </row>
    <row r="339" spans="9:11">
      <c r="I339"/>
      <c r="K339"/>
    </row>
    <row r="340" spans="9:11">
      <c r="I340"/>
      <c r="K340"/>
    </row>
    <row r="341" spans="9:11">
      <c r="I341"/>
      <c r="K341"/>
    </row>
    <row r="342" spans="9:11">
      <c r="I342"/>
      <c r="K342"/>
    </row>
    <row r="343" spans="9:11">
      <c r="I343"/>
      <c r="K343"/>
    </row>
    <row r="344" spans="9:11">
      <c r="I344"/>
      <c r="K344"/>
    </row>
    <row r="345" spans="9:11">
      <c r="I345"/>
      <c r="K345"/>
    </row>
    <row r="346" spans="9:11">
      <c r="I346"/>
      <c r="K346"/>
    </row>
    <row r="347" spans="9:11">
      <c r="I347"/>
      <c r="K347"/>
    </row>
    <row r="348" spans="9:11">
      <c r="I348"/>
      <c r="K348"/>
    </row>
    <row r="349" spans="9:11">
      <c r="I349"/>
      <c r="K349"/>
    </row>
    <row r="350" spans="9:11">
      <c r="I350"/>
      <c r="K350"/>
    </row>
    <row r="351" spans="9:11">
      <c r="I351"/>
      <c r="K351"/>
    </row>
    <row r="352" spans="9:11">
      <c r="I352"/>
      <c r="K352"/>
    </row>
    <row r="353" spans="9:11">
      <c r="I353"/>
      <c r="K353"/>
    </row>
    <row r="354" spans="9:11">
      <c r="I354"/>
      <c r="K354"/>
    </row>
    <row r="355" spans="9:11">
      <c r="I355"/>
      <c r="K355"/>
    </row>
    <row r="356" spans="9:11">
      <c r="I356"/>
      <c r="K356"/>
    </row>
    <row r="357" spans="9:11">
      <c r="I357"/>
      <c r="K357"/>
    </row>
    <row r="358" spans="9:11">
      <c r="I358"/>
      <c r="K358"/>
    </row>
    <row r="359" spans="9:11">
      <c r="I359"/>
      <c r="K359"/>
    </row>
    <row r="360" spans="9:11">
      <c r="I360"/>
      <c r="K360"/>
    </row>
    <row r="361" spans="9:11">
      <c r="I361"/>
      <c r="K361"/>
    </row>
    <row r="362" spans="9:11">
      <c r="I362"/>
      <c r="K362"/>
    </row>
    <row r="363" spans="9:11">
      <c r="I363"/>
      <c r="K363"/>
    </row>
    <row r="364" spans="9:11">
      <c r="I364"/>
      <c r="K364"/>
    </row>
    <row r="365" spans="9:11">
      <c r="I365"/>
      <c r="K365"/>
    </row>
    <row r="366" spans="9:11">
      <c r="I366"/>
      <c r="K366"/>
    </row>
    <row r="367" spans="9:11">
      <c r="I367"/>
      <c r="K367"/>
    </row>
    <row r="368" spans="9:11">
      <c r="I368"/>
      <c r="K368"/>
    </row>
    <row r="369" spans="9:11">
      <c r="I369"/>
      <c r="K369"/>
    </row>
    <row r="370" spans="9:11">
      <c r="I370"/>
      <c r="K370"/>
    </row>
    <row r="371" spans="9:11">
      <c r="I371"/>
      <c r="K371"/>
    </row>
    <row r="372" spans="9:11">
      <c r="I372"/>
      <c r="K372"/>
    </row>
    <row r="373" spans="9:11">
      <c r="I373"/>
      <c r="K373"/>
    </row>
    <row r="374" spans="9:11">
      <c r="I374"/>
      <c r="K374"/>
    </row>
    <row r="375" spans="9:11">
      <c r="I375"/>
      <c r="K375"/>
    </row>
    <row r="376" spans="9:11">
      <c r="I376"/>
      <c r="K376"/>
    </row>
    <row r="377" spans="9:11">
      <c r="I377"/>
      <c r="K377"/>
    </row>
    <row r="378" spans="9:11">
      <c r="I378"/>
      <c r="K378"/>
    </row>
    <row r="379" spans="9:11">
      <c r="I379"/>
      <c r="K379"/>
    </row>
    <row r="380" spans="9:11">
      <c r="I380"/>
      <c r="K380"/>
    </row>
    <row r="381" spans="9:11">
      <c r="I381"/>
      <c r="K381"/>
    </row>
    <row r="382" spans="9:11">
      <c r="I382"/>
      <c r="K382"/>
    </row>
    <row r="383" spans="9:11">
      <c r="I383"/>
      <c r="K383"/>
    </row>
    <row r="384" spans="9:11">
      <c r="I384"/>
      <c r="K384"/>
    </row>
    <row r="385" spans="9:11">
      <c r="I385"/>
      <c r="K385"/>
    </row>
    <row r="386" spans="9:11">
      <c r="I386"/>
      <c r="K386"/>
    </row>
    <row r="387" spans="9:11">
      <c r="I387"/>
      <c r="K387"/>
    </row>
    <row r="388" spans="9:11">
      <c r="I388"/>
      <c r="K388"/>
    </row>
    <row r="389" spans="9:11">
      <c r="I389"/>
      <c r="K389"/>
    </row>
    <row r="390" spans="9:11">
      <c r="I390"/>
      <c r="K390"/>
    </row>
    <row r="391" spans="9:11">
      <c r="I391"/>
      <c r="K391"/>
    </row>
    <row r="392" spans="9:11">
      <c r="I392"/>
      <c r="K392"/>
    </row>
    <row r="393" spans="9:11">
      <c r="I393"/>
      <c r="K393"/>
    </row>
    <row r="394" spans="9:11">
      <c r="I394"/>
      <c r="K394"/>
    </row>
    <row r="395" spans="9:11">
      <c r="I395"/>
      <c r="K395"/>
    </row>
    <row r="396" spans="9:11">
      <c r="I396"/>
      <c r="K396"/>
    </row>
    <row r="397" spans="9:11">
      <c r="I397"/>
      <c r="K397"/>
    </row>
    <row r="398" spans="9:11">
      <c r="I398"/>
      <c r="K398"/>
    </row>
    <row r="399" spans="9:11">
      <c r="I399"/>
      <c r="K399"/>
    </row>
    <row r="400" spans="9:11">
      <c r="I400"/>
      <c r="K400"/>
    </row>
    <row r="401" spans="9:11">
      <c r="I401"/>
      <c r="K401"/>
    </row>
    <row r="402" spans="9:11">
      <c r="I402"/>
      <c r="K402"/>
    </row>
    <row r="403" spans="9:11">
      <c r="I403"/>
      <c r="K403"/>
    </row>
    <row r="404" spans="9:11">
      <c r="I404"/>
      <c r="K404"/>
    </row>
    <row r="405" spans="9:11">
      <c r="I405"/>
      <c r="K405"/>
    </row>
    <row r="406" spans="9:11">
      <c r="I406"/>
      <c r="K406"/>
    </row>
    <row r="407" spans="9:11">
      <c r="I407"/>
      <c r="K407"/>
    </row>
    <row r="408" spans="9:11">
      <c r="I408"/>
      <c r="K408"/>
    </row>
    <row r="409" spans="9:11">
      <c r="I409"/>
      <c r="K409"/>
    </row>
    <row r="410" spans="9:11">
      <c r="I410"/>
      <c r="K410"/>
    </row>
    <row r="411" spans="9:11">
      <c r="I411"/>
      <c r="K411"/>
    </row>
    <row r="412" spans="9:11">
      <c r="I412"/>
      <c r="K412"/>
    </row>
    <row r="413" spans="9:11">
      <c r="I413"/>
      <c r="K413"/>
    </row>
    <row r="414" spans="9:11">
      <c r="I414"/>
      <c r="K414"/>
    </row>
    <row r="415" spans="9:11">
      <c r="I415"/>
      <c r="K415"/>
    </row>
    <row r="416" spans="9:11">
      <c r="I416"/>
      <c r="K416"/>
    </row>
    <row r="417" spans="9:11">
      <c r="I417"/>
      <c r="K417"/>
    </row>
    <row r="418" spans="9:11">
      <c r="I418"/>
      <c r="K418"/>
    </row>
    <row r="419" spans="9:11">
      <c r="I419"/>
      <c r="K419"/>
    </row>
    <row r="420" spans="9:11">
      <c r="I420"/>
      <c r="K420"/>
    </row>
    <row r="421" spans="9:11">
      <c r="I421"/>
      <c r="K421"/>
    </row>
    <row r="422" spans="9:11">
      <c r="I422"/>
      <c r="K422"/>
    </row>
    <row r="423" spans="9:11">
      <c r="I423"/>
      <c r="K423"/>
    </row>
    <row r="424" spans="9:11">
      <c r="I424"/>
      <c r="K424"/>
    </row>
    <row r="425" spans="9:11">
      <c r="I425"/>
      <c r="K425"/>
    </row>
    <row r="426" spans="9:11">
      <c r="I426"/>
      <c r="K426"/>
    </row>
    <row r="427" spans="9:11">
      <c r="I427"/>
      <c r="K427"/>
    </row>
    <row r="428" spans="9:11">
      <c r="I428"/>
      <c r="K428"/>
    </row>
    <row r="429" spans="9:11">
      <c r="I429"/>
      <c r="K429"/>
    </row>
    <row r="430" spans="9:11">
      <c r="I430"/>
      <c r="K430"/>
    </row>
    <row r="431" spans="9:11">
      <c r="I431"/>
      <c r="K431"/>
    </row>
    <row r="432" spans="9:11">
      <c r="I432"/>
      <c r="K432"/>
    </row>
    <row r="433" spans="9:11">
      <c r="I433"/>
      <c r="K433"/>
    </row>
    <row r="434" spans="9:11">
      <c r="I434"/>
      <c r="K434"/>
    </row>
    <row r="435" spans="9:11">
      <c r="I435"/>
      <c r="K435"/>
    </row>
    <row r="436" spans="9:11">
      <c r="I436"/>
      <c r="K436"/>
    </row>
    <row r="437" spans="9:11">
      <c r="I437"/>
      <c r="K437"/>
    </row>
    <row r="438" spans="9:11">
      <c r="I438"/>
      <c r="K438"/>
    </row>
    <row r="439" spans="9:11">
      <c r="I439"/>
      <c r="K439"/>
    </row>
    <row r="440" spans="9:11">
      <c r="I440"/>
      <c r="K440"/>
    </row>
    <row r="441" spans="9:11" s="7" customFormat="1"/>
    <row r="442" spans="9:11">
      <c r="I442"/>
      <c r="K442"/>
    </row>
    <row r="443" spans="9:11">
      <c r="I443"/>
      <c r="K443"/>
    </row>
    <row r="444" spans="9:11">
      <c r="I444"/>
      <c r="K444"/>
    </row>
    <row r="445" spans="9:11">
      <c r="I445"/>
      <c r="K445"/>
    </row>
    <row r="446" spans="9:11">
      <c r="I446"/>
      <c r="K446"/>
    </row>
    <row r="447" spans="9:11">
      <c r="I447"/>
      <c r="K447"/>
    </row>
    <row r="448" spans="9:11">
      <c r="I448"/>
      <c r="K448"/>
    </row>
    <row r="449" spans="1:31">
      <c r="A449" s="1"/>
      <c r="B449" s="1"/>
      <c r="C449" s="1"/>
      <c r="D449" s="52"/>
      <c r="E449" s="53"/>
      <c r="F449" s="54"/>
      <c r="G449" s="69"/>
      <c r="H449" s="54">
        <f t="shared" ref="H449:H493" si="10">100*G449</f>
        <v>0</v>
      </c>
      <c r="I449" s="56" t="e">
        <f>#REF!*H449</f>
        <v>#REF!</v>
      </c>
      <c r="J449" s="48"/>
      <c r="K449" s="9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31">
      <c r="A450" s="1"/>
      <c r="B450" s="1"/>
      <c r="C450" s="1"/>
      <c r="D450" s="52"/>
      <c r="E450" s="53"/>
      <c r="F450" s="54"/>
      <c r="G450" s="69"/>
      <c r="H450" s="54">
        <f t="shared" si="10"/>
        <v>0</v>
      </c>
      <c r="I450" s="56" t="e">
        <f>#REF!*H450</f>
        <v>#REF!</v>
      </c>
      <c r="J450" s="48"/>
      <c r="K450" s="9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31">
      <c r="A451" s="1"/>
      <c r="B451" s="1"/>
      <c r="C451" s="1"/>
      <c r="D451" s="52"/>
      <c r="E451" s="53"/>
      <c r="F451" s="54"/>
      <c r="G451" s="69"/>
      <c r="H451" s="54">
        <f t="shared" si="10"/>
        <v>0</v>
      </c>
      <c r="I451" s="56" t="e">
        <f>#REF!*H451</f>
        <v>#REF!</v>
      </c>
      <c r="J451" s="48"/>
      <c r="K451" s="9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31">
      <c r="A452" s="1"/>
      <c r="B452" s="1"/>
      <c r="C452" s="1"/>
      <c r="D452" s="52"/>
      <c r="E452" s="53"/>
      <c r="F452" s="54"/>
      <c r="G452" s="69"/>
      <c r="H452" s="54">
        <f t="shared" si="10"/>
        <v>0</v>
      </c>
      <c r="I452" s="56" t="e">
        <f>#REF!*H452</f>
        <v>#REF!</v>
      </c>
      <c r="J452" s="48"/>
      <c r="K452" s="9"/>
      <c r="L452" s="1"/>
      <c r="M452" s="1"/>
      <c r="N452" s="1"/>
      <c r="O452" s="1"/>
      <c r="P452" s="1"/>
      <c r="Q452" s="1"/>
      <c r="R452" s="1"/>
      <c r="S452" s="8"/>
      <c r="T452" s="8"/>
      <c r="U452" s="8"/>
      <c r="V452" s="8"/>
      <c r="W452" s="1"/>
      <c r="X452" s="1"/>
      <c r="Y452" s="1"/>
      <c r="Z452" s="1"/>
      <c r="AA452" s="1"/>
    </row>
    <row r="453" spans="1:31">
      <c r="A453" s="1"/>
      <c r="B453" s="1"/>
      <c r="C453" s="1"/>
      <c r="D453" s="52"/>
      <c r="E453" s="53"/>
      <c r="F453" s="54"/>
      <c r="G453" s="69"/>
      <c r="H453" s="54">
        <f t="shared" si="10"/>
        <v>0</v>
      </c>
      <c r="I453" s="56" t="e">
        <f>#REF!*H453</f>
        <v>#REF!</v>
      </c>
      <c r="J453" s="48"/>
      <c r="K453" s="9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8"/>
      <c r="X453" s="8"/>
      <c r="Y453" s="1"/>
      <c r="Z453" s="1"/>
      <c r="AA453" s="1"/>
    </row>
    <row r="454" spans="1:31">
      <c r="A454" s="1"/>
      <c r="B454" s="1"/>
      <c r="C454" s="1"/>
      <c r="D454" s="52"/>
      <c r="E454" s="53"/>
      <c r="F454" s="54"/>
      <c r="G454" s="69"/>
      <c r="H454" s="54">
        <f t="shared" si="10"/>
        <v>0</v>
      </c>
      <c r="I454" s="56" t="e">
        <f>#REF!*H454</f>
        <v>#REF!</v>
      </c>
      <c r="J454" s="48"/>
      <c r="K454" s="9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31">
      <c r="A455" s="1"/>
      <c r="B455" s="1"/>
      <c r="C455" s="1"/>
      <c r="D455" s="52"/>
      <c r="E455" s="53"/>
      <c r="F455" s="54"/>
      <c r="G455" s="69"/>
      <c r="H455" s="54">
        <f t="shared" si="10"/>
        <v>0</v>
      </c>
      <c r="I455" s="56" t="e">
        <f>#REF!*H455</f>
        <v>#REF!</v>
      </c>
      <c r="J455" s="48"/>
      <c r="K455" s="9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31">
      <c r="A456" s="1"/>
      <c r="B456" s="1"/>
      <c r="C456" s="1"/>
      <c r="D456" s="52"/>
      <c r="E456" s="53"/>
      <c r="F456" s="54"/>
      <c r="G456" s="69"/>
      <c r="H456" s="54">
        <f t="shared" si="10"/>
        <v>0</v>
      </c>
      <c r="I456" s="56" t="e">
        <f>#REF!*H456</f>
        <v>#REF!</v>
      </c>
      <c r="J456" s="48"/>
      <c r="K456" s="9"/>
      <c r="L456" s="1"/>
      <c r="M456" s="1"/>
      <c r="N456" s="1"/>
      <c r="O456" s="1"/>
      <c r="P456" s="1"/>
      <c r="Q456" s="1"/>
      <c r="R456" s="1"/>
      <c r="S456" s="8"/>
      <c r="T456" s="8"/>
      <c r="U456" s="8"/>
      <c r="V456" s="8"/>
      <c r="W456" s="1"/>
      <c r="X456" s="1"/>
      <c r="Y456" s="1"/>
      <c r="Z456" s="1"/>
      <c r="AA456" s="1"/>
    </row>
    <row r="457" spans="1:31">
      <c r="A457" s="1"/>
      <c r="B457" s="1"/>
      <c r="C457" s="1"/>
      <c r="D457" s="52"/>
      <c r="E457" s="53"/>
      <c r="F457" s="54"/>
      <c r="G457" s="69"/>
      <c r="H457" s="54">
        <f t="shared" si="10"/>
        <v>0</v>
      </c>
      <c r="I457" s="56" t="e">
        <f>#REF!*H457</f>
        <v>#REF!</v>
      </c>
      <c r="J457" s="48"/>
      <c r="K457" s="9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8"/>
      <c r="X457" s="8"/>
      <c r="Y457" s="1"/>
      <c r="Z457" s="1"/>
      <c r="AA457" s="1"/>
    </row>
    <row r="458" spans="1:31" s="7" customFormat="1">
      <c r="A458" s="1"/>
      <c r="B458" s="1"/>
      <c r="C458" s="1"/>
      <c r="D458" s="52"/>
      <c r="E458" s="53"/>
      <c r="F458" s="54"/>
      <c r="G458" s="69"/>
      <c r="H458" s="54">
        <f t="shared" si="10"/>
        <v>0</v>
      </c>
      <c r="I458" s="56" t="e">
        <f>#REF!*H458</f>
        <v>#REF!</v>
      </c>
      <c r="J458" s="48"/>
      <c r="K458" s="9"/>
      <c r="L458" s="1"/>
      <c r="M458" s="8"/>
      <c r="N458" s="8"/>
      <c r="O458" s="8"/>
      <c r="P458" s="8"/>
      <c r="Q458" s="8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/>
      <c r="AC458"/>
      <c r="AD458"/>
      <c r="AE458"/>
    </row>
    <row r="459" spans="1:31">
      <c r="A459" s="1"/>
      <c r="B459" s="1"/>
      <c r="C459" s="1"/>
      <c r="D459" s="52"/>
      <c r="E459" s="53"/>
      <c r="F459" s="54"/>
      <c r="G459" s="69"/>
      <c r="H459" s="54">
        <f t="shared" si="10"/>
        <v>0</v>
      </c>
      <c r="I459" s="56" t="e">
        <f>#REF!*H459</f>
        <v>#REF!</v>
      </c>
      <c r="J459" s="48"/>
      <c r="K459" s="9"/>
      <c r="L459" s="8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31">
      <c r="A460" s="1"/>
      <c r="B460" s="1"/>
      <c r="C460" s="1"/>
      <c r="D460" s="52"/>
      <c r="E460" s="53"/>
      <c r="F460" s="54"/>
      <c r="G460" s="69"/>
      <c r="H460" s="54">
        <f t="shared" si="10"/>
        <v>0</v>
      </c>
      <c r="I460" s="56" t="e">
        <f>#REF!*H460</f>
        <v>#REF!</v>
      </c>
      <c r="J460" s="48"/>
      <c r="K460" s="9"/>
      <c r="L460" s="1"/>
      <c r="M460" s="1"/>
      <c r="N460" s="1"/>
      <c r="O460" s="1"/>
      <c r="P460" s="1"/>
      <c r="Q460" s="1"/>
      <c r="R460" s="8"/>
      <c r="S460" s="1"/>
      <c r="T460" s="1"/>
      <c r="U460" s="1"/>
      <c r="V460" s="1"/>
      <c r="W460" s="1"/>
      <c r="X460" s="1"/>
      <c r="Y460" s="1"/>
      <c r="Z460" s="1"/>
      <c r="AA460" s="1"/>
    </row>
    <row r="461" spans="1:31">
      <c r="A461" s="1"/>
      <c r="B461" s="1"/>
      <c r="C461" s="1"/>
      <c r="D461" s="52"/>
      <c r="E461" s="53"/>
      <c r="F461" s="54"/>
      <c r="G461" s="69"/>
      <c r="H461" s="54">
        <f t="shared" si="10"/>
        <v>0</v>
      </c>
      <c r="I461" s="56" t="e">
        <f>#REF!*H461</f>
        <v>#REF!</v>
      </c>
      <c r="J461" s="48"/>
      <c r="K461" s="9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8"/>
      <c r="Z461" s="8"/>
      <c r="AA461" s="8"/>
      <c r="AB461" s="7"/>
      <c r="AC461" s="7"/>
      <c r="AD461" s="7"/>
      <c r="AE461" s="7"/>
    </row>
    <row r="462" spans="1:31">
      <c r="A462" s="1"/>
      <c r="B462" s="1"/>
      <c r="C462" s="1"/>
      <c r="D462" s="52"/>
      <c r="E462" s="53"/>
      <c r="F462" s="54"/>
      <c r="G462" s="69"/>
      <c r="H462" s="54">
        <f t="shared" si="10"/>
        <v>0</v>
      </c>
      <c r="I462" s="56" t="e">
        <f>#REF!*H462</f>
        <v>#REF!</v>
      </c>
      <c r="J462" s="48"/>
      <c r="K462" s="9"/>
      <c r="L462" s="1"/>
      <c r="M462" s="8"/>
      <c r="N462" s="8"/>
      <c r="O462" s="8"/>
      <c r="P462" s="8"/>
      <c r="Q462" s="8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31">
      <c r="A463" s="1"/>
      <c r="B463" s="1"/>
      <c r="C463" s="1"/>
      <c r="D463" s="52"/>
      <c r="E463" s="53"/>
      <c r="F463" s="54"/>
      <c r="G463" s="69"/>
      <c r="H463" s="54">
        <f t="shared" si="10"/>
        <v>0</v>
      </c>
      <c r="I463" s="56" t="e">
        <f>#REF!*H463</f>
        <v>#REF!</v>
      </c>
      <c r="J463" s="48"/>
      <c r="K463" s="9"/>
      <c r="L463" s="8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31">
      <c r="A464" s="1"/>
      <c r="B464" s="1"/>
      <c r="C464" s="1"/>
      <c r="D464" s="52"/>
      <c r="E464" s="53"/>
      <c r="F464" s="54"/>
      <c r="G464" s="69"/>
      <c r="H464" s="54">
        <f t="shared" si="10"/>
        <v>0</v>
      </c>
      <c r="I464" s="56" t="e">
        <f>#REF!*H464</f>
        <v>#REF!</v>
      </c>
      <c r="J464" s="48"/>
      <c r="K464" s="9"/>
      <c r="L464" s="1"/>
      <c r="M464" s="1"/>
      <c r="N464" s="1"/>
      <c r="O464" s="1"/>
      <c r="P464" s="1"/>
      <c r="Q464" s="1"/>
      <c r="R464" s="8"/>
      <c r="S464" s="1"/>
      <c r="T464" s="1"/>
      <c r="U464" s="1"/>
      <c r="V464" s="1"/>
      <c r="W464" s="1"/>
      <c r="X464" s="1"/>
      <c r="Y464" s="1"/>
      <c r="Z464" s="1"/>
      <c r="AA464" s="1"/>
    </row>
    <row r="465" spans="1:31">
      <c r="A465" s="1"/>
      <c r="B465" s="1"/>
      <c r="C465" s="1"/>
      <c r="D465" s="52"/>
      <c r="E465" s="53"/>
      <c r="F465" s="54"/>
      <c r="G465" s="69"/>
      <c r="H465" s="54">
        <f t="shared" si="10"/>
        <v>0</v>
      </c>
      <c r="I465" s="56" t="e">
        <f>#REF!*H465</f>
        <v>#REF!</v>
      </c>
      <c r="J465" s="48"/>
      <c r="K465" s="9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8"/>
      <c r="Z465" s="1"/>
      <c r="AA465" s="1"/>
    </row>
    <row r="466" spans="1:31">
      <c r="A466" s="1"/>
      <c r="B466" s="1"/>
      <c r="C466" s="1"/>
      <c r="D466" s="52"/>
      <c r="E466" s="53"/>
      <c r="F466" s="54"/>
      <c r="G466" s="69"/>
      <c r="H466" s="54">
        <f t="shared" si="10"/>
        <v>0</v>
      </c>
      <c r="I466" s="56" t="e">
        <f>#REF!*H466</f>
        <v>#REF!</v>
      </c>
      <c r="J466" s="48"/>
      <c r="K466" s="9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31">
      <c r="A467" s="1"/>
      <c r="B467" s="1"/>
      <c r="C467" s="1"/>
      <c r="D467" s="52"/>
      <c r="E467" s="53"/>
      <c r="F467" s="54"/>
      <c r="G467" s="69"/>
      <c r="H467" s="54">
        <f t="shared" si="10"/>
        <v>0</v>
      </c>
      <c r="I467" s="56" t="e">
        <f>#REF!*H467</f>
        <v>#REF!</v>
      </c>
      <c r="J467" s="48"/>
      <c r="K467" s="9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31">
      <c r="A468" s="1"/>
      <c r="B468" s="1"/>
      <c r="C468" s="1"/>
      <c r="D468" s="52"/>
      <c r="E468" s="53"/>
      <c r="F468" s="54"/>
      <c r="G468" s="69"/>
      <c r="H468" s="54">
        <f t="shared" si="10"/>
        <v>0</v>
      </c>
      <c r="I468" s="56" t="e">
        <f>#REF!*H468</f>
        <v>#REF!</v>
      </c>
      <c r="J468" s="48"/>
      <c r="K468" s="9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31">
      <c r="A469" s="1"/>
      <c r="B469" s="1"/>
      <c r="C469" s="1"/>
      <c r="D469" s="52"/>
      <c r="E469" s="53"/>
      <c r="F469" s="54"/>
      <c r="G469" s="69"/>
      <c r="H469" s="54">
        <f t="shared" si="10"/>
        <v>0</v>
      </c>
      <c r="I469" s="56" t="e">
        <f>#REF!*H469</f>
        <v>#REF!</v>
      </c>
      <c r="J469" s="48"/>
      <c r="K469" s="9"/>
      <c r="L469" s="1"/>
      <c r="M469" s="1"/>
      <c r="N469" s="1"/>
      <c r="O469" s="1"/>
      <c r="P469" s="1"/>
      <c r="Q469" s="1"/>
      <c r="R469" s="1"/>
      <c r="S469" s="8"/>
      <c r="T469" s="8"/>
      <c r="U469" s="8"/>
      <c r="V469" s="8"/>
      <c r="W469" s="1"/>
      <c r="X469" s="1"/>
      <c r="Y469" s="1"/>
      <c r="Z469" s="1"/>
      <c r="AA469" s="1"/>
    </row>
    <row r="470" spans="1:31">
      <c r="A470" s="1"/>
      <c r="B470" s="1"/>
      <c r="C470" s="1"/>
      <c r="D470" s="52"/>
      <c r="E470" s="53"/>
      <c r="F470" s="54"/>
      <c r="G470" s="69"/>
      <c r="H470" s="54">
        <f t="shared" si="10"/>
        <v>0</v>
      </c>
      <c r="I470" s="56" t="e">
        <f>#REF!*H470</f>
        <v>#REF!</v>
      </c>
      <c r="J470" s="48"/>
      <c r="K470" s="9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8"/>
      <c r="X470" s="8"/>
      <c r="Y470" s="1"/>
      <c r="Z470" s="1"/>
      <c r="AA470" s="1"/>
    </row>
    <row r="471" spans="1:31">
      <c r="A471" s="1"/>
      <c r="B471" s="1"/>
      <c r="C471" s="1"/>
      <c r="D471" s="52"/>
      <c r="E471" s="53"/>
      <c r="F471" s="54"/>
      <c r="G471" s="69"/>
      <c r="H471" s="54">
        <f t="shared" si="10"/>
        <v>0</v>
      </c>
      <c r="I471" s="56" t="e">
        <f>#REF!*H471</f>
        <v>#REF!</v>
      </c>
      <c r="J471" s="48"/>
      <c r="K471" s="9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31">
      <c r="A472" s="1"/>
      <c r="B472" s="1"/>
      <c r="C472" s="1"/>
      <c r="D472" s="52"/>
      <c r="E472" s="53"/>
      <c r="F472" s="54"/>
      <c r="G472" s="69"/>
      <c r="H472" s="54">
        <f t="shared" si="10"/>
        <v>0</v>
      </c>
      <c r="I472" s="56" t="e">
        <f>#REF!*H472</f>
        <v>#REF!</v>
      </c>
      <c r="J472" s="48"/>
      <c r="K472" s="9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31">
      <c r="A473" s="1"/>
      <c r="B473" s="1"/>
      <c r="C473" s="1"/>
      <c r="D473" s="52"/>
      <c r="E473" s="53"/>
      <c r="F473" s="54"/>
      <c r="G473" s="69"/>
      <c r="H473" s="54">
        <f t="shared" si="10"/>
        <v>0</v>
      </c>
      <c r="I473" s="56" t="e">
        <f>#REF!*H473</f>
        <v>#REF!</v>
      </c>
      <c r="J473" s="48"/>
      <c r="K473" s="9"/>
      <c r="L473" s="1"/>
      <c r="M473" s="1"/>
      <c r="N473" s="1"/>
      <c r="O473" s="1"/>
      <c r="P473" s="1"/>
      <c r="Q473" s="1"/>
      <c r="R473" s="1"/>
      <c r="S473" s="8"/>
      <c r="T473" s="8"/>
      <c r="U473" s="8"/>
      <c r="V473" s="8"/>
      <c r="W473" s="1"/>
      <c r="X473" s="1"/>
      <c r="Y473" s="1"/>
      <c r="Z473" s="1"/>
      <c r="AA473" s="1"/>
    </row>
    <row r="474" spans="1:31">
      <c r="A474" s="1"/>
      <c r="B474" s="1"/>
      <c r="C474" s="1"/>
      <c r="D474" s="52"/>
      <c r="E474" s="53"/>
      <c r="F474" s="54"/>
      <c r="G474" s="69"/>
      <c r="H474" s="54">
        <f t="shared" si="10"/>
        <v>0</v>
      </c>
      <c r="I474" s="56" t="e">
        <f>#REF!*H474</f>
        <v>#REF!</v>
      </c>
      <c r="J474" s="48"/>
      <c r="K474" s="9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8"/>
      <c r="X474" s="8"/>
      <c r="Y474" s="1"/>
      <c r="Z474" s="1"/>
      <c r="AA474" s="1"/>
    </row>
    <row r="475" spans="1:31">
      <c r="A475" s="1"/>
      <c r="B475" s="1"/>
      <c r="C475" s="1"/>
      <c r="D475" s="52"/>
      <c r="E475" s="53"/>
      <c r="F475" s="54"/>
      <c r="G475" s="69"/>
      <c r="H475" s="54">
        <f t="shared" si="10"/>
        <v>0</v>
      </c>
      <c r="I475" s="56" t="e">
        <f>#REF!*H475</f>
        <v>#REF!</v>
      </c>
      <c r="J475" s="48"/>
      <c r="K475" s="9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31">
      <c r="A476" s="1"/>
      <c r="B476" s="1"/>
      <c r="C476" s="1"/>
      <c r="D476" s="52"/>
      <c r="E476" s="53"/>
      <c r="F476" s="54"/>
      <c r="G476" s="69"/>
      <c r="H476" s="54">
        <f t="shared" si="10"/>
        <v>0</v>
      </c>
      <c r="I476" s="56" t="e">
        <f>#REF!*H476</f>
        <v>#REF!</v>
      </c>
      <c r="J476" s="48"/>
      <c r="K476" s="9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31">
      <c r="A477" s="1"/>
      <c r="B477" s="1"/>
      <c r="C477" s="1"/>
      <c r="D477" s="52"/>
      <c r="E477" s="53"/>
      <c r="F477" s="54"/>
      <c r="G477" s="69"/>
      <c r="H477" s="54">
        <f t="shared" si="10"/>
        <v>0</v>
      </c>
      <c r="I477" s="56" t="e">
        <f>#REF!*H477</f>
        <v>#REF!</v>
      </c>
      <c r="J477" s="48"/>
      <c r="K477" s="78"/>
      <c r="L477" s="1"/>
      <c r="M477" s="1"/>
      <c r="N477" s="1"/>
      <c r="O477" s="1"/>
      <c r="P477" s="1"/>
      <c r="Q477" s="1"/>
      <c r="R477" s="8"/>
      <c r="S477" s="1"/>
      <c r="T477" s="1"/>
      <c r="U477" s="1"/>
      <c r="V477" s="1"/>
      <c r="W477" s="1"/>
      <c r="X477" s="1"/>
      <c r="Y477" s="1"/>
      <c r="Z477" s="1"/>
      <c r="AA477" s="1"/>
    </row>
    <row r="478" spans="1:31">
      <c r="A478" s="13" t="s">
        <v>2</v>
      </c>
      <c r="B478" s="14"/>
      <c r="C478" s="13"/>
      <c r="D478" s="68"/>
      <c r="E478" s="60"/>
      <c r="F478" s="61"/>
      <c r="G478" s="71"/>
      <c r="H478" s="54">
        <f t="shared" si="10"/>
        <v>0</v>
      </c>
      <c r="I478" s="56" t="e">
        <f>#REF!*H478</f>
        <v>#REF!</v>
      </c>
      <c r="J478" s="50"/>
      <c r="K478" s="9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8"/>
      <c r="Z478" s="8"/>
      <c r="AA478" s="8"/>
      <c r="AB478" s="7"/>
      <c r="AC478" s="7"/>
      <c r="AD478" s="7"/>
      <c r="AE478" s="7"/>
    </row>
    <row r="479" spans="1:31" ht="16" thickBot="1">
      <c r="A479" s="1"/>
      <c r="B479" s="1"/>
      <c r="C479" s="1"/>
      <c r="D479" s="52"/>
      <c r="E479" s="53"/>
      <c r="F479" s="54"/>
      <c r="G479" s="69"/>
      <c r="H479" s="54">
        <f t="shared" si="10"/>
        <v>0</v>
      </c>
      <c r="I479" s="56" t="e">
        <f>#REF!*H479</f>
        <v>#REF!</v>
      </c>
      <c r="J479" s="48" t="e">
        <f>SUM(I479:I540)</f>
        <v>#REF!</v>
      </c>
      <c r="K479" s="9"/>
      <c r="L479" s="1"/>
      <c r="M479" s="18"/>
      <c r="N479" s="18"/>
      <c r="O479" s="18"/>
      <c r="P479" s="18"/>
      <c r="Q479" s="18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31" ht="17" thickTop="1" thickBot="1">
      <c r="A480" s="1"/>
      <c r="B480" s="1"/>
      <c r="C480" s="1"/>
      <c r="D480" s="52"/>
      <c r="E480" s="53"/>
      <c r="F480" s="54"/>
      <c r="G480" s="69"/>
      <c r="H480" s="54">
        <f t="shared" si="10"/>
        <v>0</v>
      </c>
      <c r="I480" s="56" t="e">
        <f>#REF!*H480</f>
        <v>#REF!</v>
      </c>
      <c r="J480" s="48"/>
      <c r="K480" s="9"/>
      <c r="L480" s="18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ht="16" thickTop="1">
      <c r="A481" s="1"/>
      <c r="B481" s="1"/>
      <c r="C481" s="1"/>
      <c r="D481" s="52"/>
      <c r="E481" s="53"/>
      <c r="F481" s="54"/>
      <c r="G481" s="69"/>
      <c r="H481" s="54">
        <f t="shared" si="10"/>
        <v>0</v>
      </c>
      <c r="I481" s="56" t="e">
        <f>#REF!*H481</f>
        <v>#REF!</v>
      </c>
      <c r="J481" s="48"/>
      <c r="K481" s="9"/>
      <c r="L481" s="1"/>
      <c r="M481" s="8"/>
      <c r="N481" s="8"/>
      <c r="O481" s="8"/>
      <c r="P481" s="8"/>
      <c r="Q481" s="8"/>
      <c r="R481" s="8"/>
      <c r="S481" s="1"/>
      <c r="T481" s="1"/>
      <c r="U481" s="1"/>
      <c r="V481" s="1"/>
      <c r="W481" s="1"/>
      <c r="X481" s="1"/>
      <c r="Y481" s="1"/>
      <c r="Z481" s="1"/>
      <c r="AA481" s="1"/>
    </row>
    <row r="482" spans="1:27">
      <c r="A482" s="1"/>
      <c r="B482" s="1"/>
      <c r="C482" s="1"/>
      <c r="D482" s="52"/>
      <c r="E482" s="53"/>
      <c r="F482" s="54"/>
      <c r="G482" s="69"/>
      <c r="H482" s="54">
        <f t="shared" si="10"/>
        <v>0</v>
      </c>
      <c r="I482" s="56" t="e">
        <f>#REF!*H482</f>
        <v>#REF!</v>
      </c>
      <c r="J482" s="48"/>
      <c r="K482" s="9"/>
      <c r="L482" s="8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8"/>
      <c r="Z482" s="1"/>
      <c r="AA482" s="1"/>
    </row>
    <row r="483" spans="1:27">
      <c r="A483" s="1"/>
      <c r="B483" s="1"/>
      <c r="C483" s="1"/>
      <c r="D483" s="52"/>
      <c r="E483" s="53"/>
      <c r="F483" s="54"/>
      <c r="G483" s="69"/>
      <c r="H483" s="54">
        <f t="shared" si="10"/>
        <v>0</v>
      </c>
      <c r="I483" s="56" t="e">
        <f>#REF!*H483</f>
        <v>#REF!</v>
      </c>
      <c r="J483" s="48"/>
      <c r="K483" s="9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>
      <c r="A484" s="1"/>
      <c r="B484" s="1"/>
      <c r="C484" s="1"/>
      <c r="D484" s="52"/>
      <c r="E484" s="53"/>
      <c r="F484" s="54"/>
      <c r="G484" s="69"/>
      <c r="H484" s="54">
        <f t="shared" si="10"/>
        <v>0</v>
      </c>
      <c r="I484" s="56" t="e">
        <f>#REF!*H484</f>
        <v>#REF!</v>
      </c>
      <c r="J484" s="48"/>
      <c r="K484" s="9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>
      <c r="A485" s="1"/>
      <c r="B485" s="1"/>
      <c r="C485" s="1"/>
      <c r="D485" s="52"/>
      <c r="E485" s="53"/>
      <c r="F485" s="54"/>
      <c r="G485" s="69"/>
      <c r="H485" s="54">
        <f t="shared" si="10"/>
        <v>0</v>
      </c>
      <c r="I485" s="56" t="e">
        <f>#REF!*H485</f>
        <v>#REF!</v>
      </c>
      <c r="J485" s="48"/>
      <c r="K485" s="9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>
      <c r="A486" s="1"/>
      <c r="B486" s="1"/>
      <c r="C486" s="1"/>
      <c r="D486" s="52"/>
      <c r="E486" s="53"/>
      <c r="F486" s="54"/>
      <c r="G486" s="69"/>
      <c r="H486" s="54">
        <f t="shared" si="10"/>
        <v>0</v>
      </c>
      <c r="I486" s="56" t="e">
        <f>#REF!*H486</f>
        <v>#REF!</v>
      </c>
      <c r="J486" s="48"/>
      <c r="K486" s="9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>
      <c r="A487" s="1"/>
      <c r="B487" s="1"/>
      <c r="C487" s="1"/>
      <c r="D487" s="52"/>
      <c r="E487" s="53"/>
      <c r="F487" s="54"/>
      <c r="G487" s="69"/>
      <c r="H487" s="54">
        <f t="shared" si="10"/>
        <v>0</v>
      </c>
      <c r="I487" s="56" t="e">
        <f>#REF!*H487</f>
        <v>#REF!</v>
      </c>
      <c r="J487" s="48"/>
      <c r="K487" s="9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>
      <c r="A488" s="1"/>
      <c r="B488" s="1"/>
      <c r="C488" s="1"/>
      <c r="D488" s="52"/>
      <c r="E488" s="53"/>
      <c r="F488" s="54"/>
      <c r="G488" s="69"/>
      <c r="H488" s="54">
        <f t="shared" si="10"/>
        <v>0</v>
      </c>
      <c r="I488" s="56" t="e">
        <f>#REF!*H488</f>
        <v>#REF!</v>
      </c>
      <c r="J488" s="48"/>
      <c r="K488" s="9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>
      <c r="A489" s="1"/>
      <c r="B489" s="1"/>
      <c r="C489" s="1"/>
      <c r="D489" s="52"/>
      <c r="E489" s="53"/>
      <c r="F489" s="54"/>
      <c r="G489" s="69"/>
      <c r="H489" s="54">
        <f t="shared" si="10"/>
        <v>0</v>
      </c>
      <c r="I489" s="56" t="e">
        <f>#REF!*H489</f>
        <v>#REF!</v>
      </c>
      <c r="J489" s="48"/>
      <c r="K489" s="9"/>
      <c r="L489" s="1"/>
      <c r="M489" s="10"/>
      <c r="N489" s="10"/>
      <c r="O489" s="10"/>
      <c r="P489" s="10"/>
      <c r="Q489" s="10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ht="16" thickBot="1">
      <c r="A490" s="1"/>
      <c r="B490" s="1"/>
      <c r="C490" s="1"/>
      <c r="D490" s="52"/>
      <c r="E490" s="53"/>
      <c r="F490" s="54"/>
      <c r="G490" s="69"/>
      <c r="H490" s="54">
        <f t="shared" si="10"/>
        <v>0</v>
      </c>
      <c r="I490" s="56" t="e">
        <f>#REF!*H490</f>
        <v>#REF!</v>
      </c>
      <c r="J490" s="48"/>
      <c r="K490" s="9"/>
      <c r="L490" s="10"/>
      <c r="M490" s="1"/>
      <c r="N490" s="1"/>
      <c r="O490" s="1"/>
      <c r="P490" s="1"/>
      <c r="Q490" s="1"/>
      <c r="R490" s="1"/>
      <c r="S490" s="18"/>
      <c r="T490" s="18"/>
      <c r="U490" s="18"/>
      <c r="V490" s="18"/>
      <c r="W490" s="1"/>
      <c r="X490" s="1"/>
      <c r="Y490" s="1"/>
      <c r="Z490" s="1"/>
      <c r="AA490" s="1"/>
    </row>
    <row r="491" spans="1:27" ht="17" thickTop="1" thickBot="1">
      <c r="A491" s="1"/>
      <c r="B491" s="1"/>
      <c r="C491" s="1"/>
      <c r="D491" s="52"/>
      <c r="E491" s="53"/>
      <c r="F491" s="54"/>
      <c r="G491" s="69"/>
      <c r="H491" s="54">
        <f t="shared" si="10"/>
        <v>0</v>
      </c>
      <c r="I491" s="56" t="e">
        <f>#REF!*H491</f>
        <v>#REF!</v>
      </c>
      <c r="J491" s="48"/>
      <c r="K491" s="9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8"/>
      <c r="X491" s="18"/>
      <c r="Y491" s="1"/>
      <c r="Z491" s="1"/>
      <c r="AA491" s="1"/>
    </row>
    <row r="492" spans="1:27" ht="16" thickTop="1">
      <c r="A492" s="1"/>
      <c r="B492" s="1"/>
      <c r="C492" s="1"/>
      <c r="D492" s="52"/>
      <c r="E492" s="53"/>
      <c r="F492" s="54"/>
      <c r="G492" s="69"/>
      <c r="H492" s="54">
        <f t="shared" si="10"/>
        <v>0</v>
      </c>
      <c r="I492" s="56" t="e">
        <f>#REF!*H492</f>
        <v>#REF!</v>
      </c>
      <c r="J492" s="48"/>
      <c r="K492" s="9"/>
      <c r="L492" s="1"/>
      <c r="M492" s="1"/>
      <c r="N492" s="1"/>
      <c r="O492" s="1"/>
      <c r="P492" s="1"/>
      <c r="Q492" s="1"/>
      <c r="R492" s="1"/>
      <c r="S492" s="8"/>
      <c r="T492" s="8"/>
      <c r="U492" s="8"/>
      <c r="V492" s="8"/>
      <c r="W492" s="1"/>
      <c r="X492" s="1"/>
      <c r="Y492" s="1"/>
      <c r="Z492" s="1"/>
      <c r="AA492" s="1"/>
    </row>
    <row r="493" spans="1:27">
      <c r="A493" s="1"/>
      <c r="B493" s="1"/>
      <c r="C493" s="1"/>
      <c r="D493" s="52"/>
      <c r="E493" s="53"/>
      <c r="F493" s="54"/>
      <c r="G493" s="69"/>
      <c r="H493" s="54">
        <f t="shared" si="10"/>
        <v>0</v>
      </c>
      <c r="I493" s="56" t="e">
        <f>#REF!*H493</f>
        <v>#REF!</v>
      </c>
      <c r="J493" s="48"/>
      <c r="K493" s="9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8"/>
      <c r="X493" s="8"/>
      <c r="Y493" s="1"/>
      <c r="Z493" s="1"/>
      <c r="AA493" s="1"/>
    </row>
    <row r="494" spans="1:27">
      <c r="A494" s="1"/>
      <c r="B494" s="1"/>
      <c r="C494" s="1"/>
      <c r="D494" s="52"/>
      <c r="E494" s="53"/>
      <c r="F494" s="54"/>
      <c r="G494" s="69"/>
      <c r="H494" s="54">
        <f t="shared" ref="H494:H540" si="11">100*G494</f>
        <v>0</v>
      </c>
      <c r="I494" s="56" t="e">
        <f>#REF!*H494</f>
        <v>#REF!</v>
      </c>
      <c r="J494" s="48"/>
      <c r="K494" s="9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27" ht="16" thickBot="1">
      <c r="A495" s="1"/>
      <c r="B495" s="1"/>
      <c r="C495" s="1"/>
      <c r="D495" s="52"/>
      <c r="E495" s="53"/>
      <c r="F495" s="54"/>
      <c r="G495" s="69"/>
      <c r="H495" s="54">
        <f t="shared" si="11"/>
        <v>0</v>
      </c>
      <c r="I495" s="56" t="e">
        <f>#REF!*H495</f>
        <v>#REF!</v>
      </c>
      <c r="J495" s="48"/>
      <c r="K495" s="9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8"/>
      <c r="AA495" s="18"/>
    </row>
    <row r="496" spans="1:27" ht="16" thickTop="1">
      <c r="A496" s="1"/>
      <c r="B496" s="1"/>
      <c r="C496" s="1"/>
      <c r="D496" s="52"/>
      <c r="E496" s="53"/>
      <c r="F496" s="54"/>
      <c r="G496" s="69"/>
      <c r="H496" s="54">
        <f t="shared" si="11"/>
        <v>0</v>
      </c>
      <c r="I496" s="56" t="e">
        <f>#REF!*H496</f>
        <v>#REF!</v>
      </c>
      <c r="J496" s="48"/>
      <c r="K496" s="9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27">
      <c r="A497" s="1"/>
      <c r="B497" s="1"/>
      <c r="C497" s="1"/>
      <c r="D497" s="52"/>
      <c r="E497" s="53"/>
      <c r="F497" s="54"/>
      <c r="G497" s="69"/>
      <c r="H497" s="54">
        <f t="shared" si="11"/>
        <v>0</v>
      </c>
      <c r="I497" s="56" t="e">
        <f>#REF!*H497</f>
        <v>#REF!</v>
      </c>
      <c r="J497" s="48"/>
      <c r="K497" s="9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8"/>
      <c r="AA497" s="8"/>
    </row>
    <row r="498" spans="1:27" ht="16" thickBot="1">
      <c r="A498" s="1"/>
      <c r="B498" s="1"/>
      <c r="C498" s="1"/>
      <c r="D498" s="52"/>
      <c r="E498" s="53"/>
      <c r="F498" s="54"/>
      <c r="G498" s="69"/>
      <c r="H498" s="54">
        <f t="shared" si="11"/>
        <v>0</v>
      </c>
      <c r="I498" s="56" t="e">
        <f>#REF!*H498</f>
        <v>#REF!</v>
      </c>
      <c r="J498" s="48"/>
      <c r="K498" s="9"/>
      <c r="L498" s="1"/>
      <c r="M498" s="1"/>
      <c r="N498" s="1"/>
      <c r="O498" s="1"/>
      <c r="P498" s="1"/>
      <c r="Q498" s="1"/>
      <c r="R498" s="18"/>
      <c r="S498" s="1"/>
      <c r="T498" s="1"/>
      <c r="U498" s="1"/>
      <c r="V498" s="1"/>
      <c r="W498" s="1"/>
      <c r="X498" s="1"/>
      <c r="Y498" s="1"/>
      <c r="Z498" s="1"/>
      <c r="AA498" s="1"/>
    </row>
    <row r="499" spans="1:27" ht="17" thickTop="1" thickBot="1">
      <c r="A499" s="1"/>
      <c r="B499" s="1"/>
      <c r="C499" s="1"/>
      <c r="D499" s="52"/>
      <c r="E499" s="53"/>
      <c r="F499" s="54"/>
      <c r="G499" s="69"/>
      <c r="H499" s="54">
        <f t="shared" si="11"/>
        <v>0</v>
      </c>
      <c r="I499" s="56" t="e">
        <f>#REF!*H499</f>
        <v>#REF!</v>
      </c>
      <c r="J499" s="48"/>
      <c r="K499" s="9"/>
      <c r="L499" s="1"/>
      <c r="M499" s="10"/>
      <c r="N499" s="10"/>
      <c r="O499" s="10"/>
      <c r="P499" s="10"/>
      <c r="Q499" s="10"/>
      <c r="R499" s="1"/>
      <c r="S499" s="1"/>
      <c r="T499" s="1"/>
      <c r="U499" s="1"/>
      <c r="V499" s="1"/>
      <c r="W499" s="1"/>
      <c r="X499" s="1"/>
      <c r="Y499" s="18"/>
      <c r="Z499" s="1"/>
      <c r="AA499" s="1"/>
    </row>
    <row r="500" spans="1:27" ht="16" thickTop="1">
      <c r="A500" s="1"/>
      <c r="B500" s="1"/>
      <c r="C500" s="1"/>
      <c r="D500" s="52"/>
      <c r="E500" s="53"/>
      <c r="F500" s="54"/>
      <c r="G500" s="69"/>
      <c r="H500" s="54">
        <f t="shared" si="11"/>
        <v>0</v>
      </c>
      <c r="I500" s="56" t="e">
        <f>#REF!*H500</f>
        <v>#REF!</v>
      </c>
      <c r="J500" s="48"/>
      <c r="K500" s="9"/>
      <c r="L500" s="10"/>
      <c r="M500" s="1"/>
      <c r="N500" s="1"/>
      <c r="O500" s="1"/>
      <c r="P500" s="1"/>
      <c r="Q500" s="1"/>
      <c r="R500" s="8"/>
      <c r="S500" s="10"/>
      <c r="T500" s="10"/>
      <c r="U500" s="10"/>
      <c r="V500" s="10"/>
      <c r="W500" s="1"/>
      <c r="X500" s="1"/>
      <c r="Y500" s="1"/>
      <c r="Z500" s="1"/>
      <c r="AA500" s="1"/>
    </row>
    <row r="501" spans="1:27">
      <c r="A501" s="1"/>
      <c r="B501" s="1"/>
      <c r="C501" s="1"/>
      <c r="D501" s="52"/>
      <c r="E501" s="53"/>
      <c r="F501" s="54"/>
      <c r="G501" s="69"/>
      <c r="H501" s="54">
        <f t="shared" si="11"/>
        <v>0</v>
      </c>
      <c r="I501" s="56" t="e">
        <f>#REF!*H501</f>
        <v>#REF!</v>
      </c>
      <c r="J501" s="48"/>
      <c r="K501" s="9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0"/>
      <c r="X501" s="10"/>
      <c r="Y501" s="8"/>
      <c r="Z501" s="1"/>
      <c r="AA501" s="1"/>
    </row>
    <row r="502" spans="1:27">
      <c r="A502" s="1"/>
      <c r="B502" s="1"/>
      <c r="C502" s="1"/>
      <c r="D502" s="52"/>
      <c r="E502" s="53"/>
      <c r="F502" s="54"/>
      <c r="G502" s="69"/>
      <c r="H502" s="54">
        <f t="shared" si="11"/>
        <v>0</v>
      </c>
      <c r="I502" s="56" t="e">
        <f>#REF!*H502</f>
        <v>#REF!</v>
      </c>
      <c r="J502" s="48"/>
      <c r="K502" s="9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27">
      <c r="A503" s="1"/>
      <c r="B503" s="1"/>
      <c r="C503" s="1"/>
      <c r="D503" s="52"/>
      <c r="E503" s="53"/>
      <c r="F503" s="54"/>
      <c r="G503" s="69"/>
      <c r="H503" s="54">
        <f t="shared" si="11"/>
        <v>0</v>
      </c>
      <c r="I503" s="56" t="e">
        <f>#REF!*H503</f>
        <v>#REF!</v>
      </c>
      <c r="J503" s="48"/>
      <c r="K503" s="9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27">
      <c r="A504" s="1"/>
      <c r="B504" s="1"/>
      <c r="C504" s="1"/>
      <c r="D504" s="52"/>
      <c r="E504" s="53"/>
      <c r="F504" s="54"/>
      <c r="G504" s="69"/>
      <c r="H504" s="54">
        <f t="shared" si="11"/>
        <v>0</v>
      </c>
      <c r="I504" s="56" t="e">
        <f>#REF!*H504</f>
        <v>#REF!</v>
      </c>
      <c r="J504" s="48"/>
      <c r="K504" s="9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27">
      <c r="A505" s="1"/>
      <c r="B505" s="1"/>
      <c r="C505" s="1"/>
      <c r="D505" s="52"/>
      <c r="E505" s="53"/>
      <c r="F505" s="54"/>
      <c r="G505" s="69"/>
      <c r="H505" s="54">
        <f t="shared" si="11"/>
        <v>0</v>
      </c>
      <c r="I505" s="56" t="e">
        <f>#REF!*H505</f>
        <v>#REF!</v>
      </c>
      <c r="J505" s="48"/>
      <c r="K505" s="9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0"/>
      <c r="AA505" s="10"/>
    </row>
    <row r="506" spans="1:27">
      <c r="A506" s="1"/>
      <c r="B506" s="1"/>
      <c r="C506" s="1"/>
      <c r="D506" s="52"/>
      <c r="E506" s="53"/>
      <c r="F506" s="54"/>
      <c r="G506" s="69"/>
      <c r="H506" s="54">
        <f t="shared" si="11"/>
        <v>0</v>
      </c>
      <c r="I506" s="56" t="e">
        <f>#REF!*H506</f>
        <v>#REF!</v>
      </c>
      <c r="J506" s="48"/>
      <c r="K506" s="9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27">
      <c r="A507" s="1"/>
      <c r="B507" s="1"/>
      <c r="C507" s="1"/>
      <c r="D507" s="52"/>
      <c r="E507" s="53"/>
      <c r="F507" s="54"/>
      <c r="G507" s="69"/>
      <c r="H507" s="54">
        <f t="shared" si="11"/>
        <v>0</v>
      </c>
      <c r="I507" s="56" t="e">
        <f>#REF!*H507</f>
        <v>#REF!</v>
      </c>
      <c r="J507" s="48"/>
      <c r="K507" s="9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27">
      <c r="A508" s="1"/>
      <c r="B508" s="1"/>
      <c r="C508" s="1"/>
      <c r="D508" s="52"/>
      <c r="E508" s="53"/>
      <c r="F508" s="54"/>
      <c r="G508" s="69"/>
      <c r="H508" s="54">
        <f t="shared" si="11"/>
        <v>0</v>
      </c>
      <c r="I508" s="56" t="e">
        <f>#REF!*H508</f>
        <v>#REF!</v>
      </c>
      <c r="J508" s="48"/>
      <c r="K508" s="9"/>
      <c r="L508" s="1"/>
      <c r="M508" s="1"/>
      <c r="N508" s="1"/>
      <c r="O508" s="1"/>
      <c r="P508" s="1"/>
      <c r="Q508" s="1"/>
      <c r="R508" s="10"/>
      <c r="S508" s="1"/>
      <c r="T508" s="1"/>
      <c r="U508" s="1"/>
      <c r="V508" s="1"/>
      <c r="W508" s="1"/>
      <c r="X508" s="1"/>
      <c r="Y508" s="1"/>
      <c r="Z508" s="1"/>
      <c r="AA508" s="1"/>
    </row>
    <row r="509" spans="1:27">
      <c r="A509" s="1"/>
      <c r="B509" s="1"/>
      <c r="C509" s="1"/>
      <c r="D509" s="52"/>
      <c r="E509" s="53"/>
      <c r="F509" s="54"/>
      <c r="G509" s="69"/>
      <c r="H509" s="54">
        <f t="shared" si="11"/>
        <v>0</v>
      </c>
      <c r="I509" s="56" t="e">
        <f>#REF!*H509</f>
        <v>#REF!</v>
      </c>
      <c r="J509" s="48"/>
      <c r="K509" s="9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0"/>
      <c r="Z509" s="1"/>
      <c r="AA509" s="1"/>
    </row>
    <row r="510" spans="1:27">
      <c r="A510" s="1"/>
      <c r="B510" s="1"/>
      <c r="C510" s="1"/>
      <c r="D510" s="52"/>
      <c r="E510" s="53"/>
      <c r="F510" s="54"/>
      <c r="G510" s="69"/>
      <c r="H510" s="54">
        <f t="shared" si="11"/>
        <v>0</v>
      </c>
      <c r="I510" s="56" t="e">
        <f>#REF!*H510</f>
        <v>#REF!</v>
      </c>
      <c r="J510" s="48"/>
      <c r="K510" s="9"/>
      <c r="L510" s="1"/>
      <c r="M510" s="1"/>
      <c r="N510" s="1"/>
      <c r="O510" s="1"/>
      <c r="P510" s="1"/>
      <c r="Q510" s="1"/>
      <c r="R510" s="1"/>
      <c r="S510" s="10"/>
      <c r="T510" s="10"/>
      <c r="U510" s="10"/>
      <c r="V510" s="10"/>
      <c r="W510" s="1"/>
      <c r="X510" s="1"/>
      <c r="Y510" s="1"/>
      <c r="Z510" s="1"/>
      <c r="AA510" s="1"/>
    </row>
    <row r="511" spans="1:27">
      <c r="A511" s="1"/>
      <c r="B511" s="1"/>
      <c r="C511" s="1"/>
      <c r="D511" s="52"/>
      <c r="E511" s="53"/>
      <c r="F511" s="54"/>
      <c r="G511" s="69"/>
      <c r="H511" s="54">
        <f t="shared" si="11"/>
        <v>0</v>
      </c>
      <c r="I511" s="56" t="e">
        <f>#REF!*H511</f>
        <v>#REF!</v>
      </c>
      <c r="J511" s="48"/>
      <c r="K511" s="9"/>
      <c r="L511" s="1"/>
      <c r="M511" s="13"/>
      <c r="N511" s="13"/>
      <c r="O511" s="13"/>
      <c r="P511" s="13"/>
      <c r="Q511" s="13"/>
      <c r="R511" s="1"/>
      <c r="S511" s="1"/>
      <c r="T511" s="1"/>
      <c r="U511" s="1"/>
      <c r="V511" s="1"/>
      <c r="W511" s="10"/>
      <c r="X511" s="10"/>
      <c r="Y511" s="1"/>
      <c r="Z511" s="1"/>
      <c r="AA511" s="1"/>
    </row>
    <row r="512" spans="1:27">
      <c r="A512" s="1"/>
      <c r="B512" s="1"/>
      <c r="C512" s="1"/>
      <c r="D512" s="52"/>
      <c r="E512" s="53"/>
      <c r="F512" s="54"/>
      <c r="G512" s="69"/>
      <c r="H512" s="54">
        <f t="shared" si="11"/>
        <v>0</v>
      </c>
      <c r="I512" s="56" t="e">
        <f>#REF!*H512</f>
        <v>#REF!</v>
      </c>
      <c r="J512" s="48"/>
      <c r="K512" s="9"/>
      <c r="L512" s="13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>
      <c r="A513" s="1"/>
      <c r="B513" s="1"/>
      <c r="C513" s="1"/>
      <c r="D513" s="52"/>
      <c r="E513" s="53"/>
      <c r="F513" s="54"/>
      <c r="G513" s="69"/>
      <c r="H513" s="54">
        <f t="shared" si="11"/>
        <v>0</v>
      </c>
      <c r="I513" s="56" t="e">
        <f>#REF!*H513</f>
        <v>#REF!</v>
      </c>
      <c r="J513" s="48"/>
      <c r="K513" s="9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>
      <c r="A514" s="1"/>
      <c r="B514" s="1"/>
      <c r="C514" s="1"/>
      <c r="D514" s="52"/>
      <c r="E514" s="53"/>
      <c r="F514" s="54"/>
      <c r="G514" s="69"/>
      <c r="H514" s="54">
        <f t="shared" si="11"/>
        <v>0</v>
      </c>
      <c r="I514" s="56" t="e">
        <f>#REF!*H514</f>
        <v>#REF!</v>
      </c>
      <c r="J514" s="48"/>
      <c r="K514" s="9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>
      <c r="A515" s="1"/>
      <c r="B515" s="1"/>
      <c r="C515" s="1"/>
      <c r="D515" s="52"/>
      <c r="E515" s="53"/>
      <c r="F515" s="54"/>
      <c r="G515" s="69"/>
      <c r="H515" s="54">
        <f t="shared" si="11"/>
        <v>0</v>
      </c>
      <c r="I515" s="56" t="e">
        <f>#REF!*H515</f>
        <v>#REF!</v>
      </c>
      <c r="J515" s="48"/>
      <c r="K515" s="9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0"/>
      <c r="AA515" s="10"/>
    </row>
    <row r="516" spans="1:27">
      <c r="A516" s="1"/>
      <c r="B516" s="1"/>
      <c r="C516" s="1"/>
      <c r="D516" s="52"/>
      <c r="E516" s="53"/>
      <c r="F516" s="54"/>
      <c r="G516" s="69"/>
      <c r="H516" s="54">
        <f t="shared" si="11"/>
        <v>0</v>
      </c>
      <c r="I516" s="56" t="e">
        <f>#REF!*H516</f>
        <v>#REF!</v>
      </c>
      <c r="J516" s="48"/>
      <c r="K516" s="9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>
      <c r="A517" s="1"/>
      <c r="B517" s="1"/>
      <c r="C517" s="1"/>
      <c r="D517" s="52"/>
      <c r="E517" s="53"/>
      <c r="F517" s="54"/>
      <c r="G517" s="69"/>
      <c r="H517" s="54">
        <f t="shared" si="11"/>
        <v>0</v>
      </c>
      <c r="I517" s="56" t="e">
        <f>#REF!*H517</f>
        <v>#REF!</v>
      </c>
      <c r="J517" s="48"/>
      <c r="K517" s="9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>
      <c r="A518" s="1"/>
      <c r="B518" s="1"/>
      <c r="C518" s="1"/>
      <c r="D518" s="52"/>
      <c r="E518" s="53"/>
      <c r="F518" s="54"/>
      <c r="G518" s="69"/>
      <c r="H518" s="54">
        <f t="shared" si="11"/>
        <v>0</v>
      </c>
      <c r="I518" s="56" t="e">
        <f>#REF!*H518</f>
        <v>#REF!</v>
      </c>
      <c r="J518" s="48"/>
      <c r="K518" s="9"/>
      <c r="L518" s="1"/>
      <c r="M518" s="1"/>
      <c r="N518" s="1"/>
      <c r="O518" s="1"/>
      <c r="P518" s="1"/>
      <c r="Q518" s="1"/>
      <c r="R518" s="10"/>
      <c r="S518" s="1"/>
      <c r="T518" s="1"/>
      <c r="U518" s="1"/>
      <c r="V518" s="1"/>
      <c r="W518" s="1"/>
      <c r="X518" s="1"/>
      <c r="Y518" s="1"/>
      <c r="Z518" s="1"/>
      <c r="AA518" s="1"/>
    </row>
    <row r="519" spans="1:27">
      <c r="A519" s="1"/>
      <c r="B519" s="1"/>
      <c r="C519" s="1"/>
      <c r="D519" s="52"/>
      <c r="E519" s="53"/>
      <c r="F519" s="54"/>
      <c r="G519" s="69"/>
      <c r="H519" s="54">
        <f t="shared" si="11"/>
        <v>0</v>
      </c>
      <c r="I519" s="56" t="e">
        <f>#REF!*H519</f>
        <v>#REF!</v>
      </c>
      <c r="J519" s="48"/>
      <c r="K519" s="9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0"/>
      <c r="Z519" s="1"/>
      <c r="AA519" s="1"/>
    </row>
    <row r="520" spans="1:27">
      <c r="A520" s="1"/>
      <c r="B520" s="1"/>
      <c r="C520" s="1"/>
      <c r="D520" s="52"/>
      <c r="E520" s="53"/>
      <c r="F520" s="54"/>
      <c r="G520" s="69"/>
      <c r="H520" s="54">
        <f t="shared" si="11"/>
        <v>0</v>
      </c>
      <c r="I520" s="56" t="e">
        <f>#REF!*H520</f>
        <v>#REF!</v>
      </c>
      <c r="J520" s="48"/>
      <c r="K520" s="9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>
      <c r="A521" s="1"/>
      <c r="B521" s="1"/>
      <c r="C521" s="1"/>
      <c r="D521" s="52"/>
      <c r="E521" s="53"/>
      <c r="F521" s="54"/>
      <c r="G521" s="69"/>
      <c r="H521" s="54">
        <f t="shared" si="11"/>
        <v>0</v>
      </c>
      <c r="I521" s="56" t="e">
        <f>#REF!*H521</f>
        <v>#REF!</v>
      </c>
      <c r="J521" s="48"/>
      <c r="K521" s="9"/>
      <c r="L521" s="1"/>
      <c r="M521" s="13"/>
      <c r="N521" s="13"/>
      <c r="O521" s="13"/>
      <c r="P521" s="13"/>
      <c r="Q521" s="13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>
      <c r="A522" s="1"/>
      <c r="B522" s="1"/>
      <c r="C522" s="1"/>
      <c r="D522" s="52"/>
      <c r="E522" s="53"/>
      <c r="F522" s="54"/>
      <c r="G522" s="69"/>
      <c r="H522" s="54">
        <f t="shared" si="11"/>
        <v>0</v>
      </c>
      <c r="I522" s="56" t="e">
        <f>#REF!*H522</f>
        <v>#REF!</v>
      </c>
      <c r="J522" s="48"/>
      <c r="K522" s="9"/>
      <c r="L522" s="13"/>
      <c r="M522" s="1"/>
      <c r="N522" s="1"/>
      <c r="O522" s="1"/>
      <c r="P522" s="1"/>
      <c r="Q522" s="1"/>
      <c r="R522" s="1"/>
      <c r="S522" s="13"/>
      <c r="T522" s="13"/>
      <c r="U522" s="13"/>
      <c r="V522" s="13"/>
      <c r="W522" s="1"/>
      <c r="X522" s="1"/>
      <c r="Y522" s="1"/>
      <c r="Z522" s="1"/>
      <c r="AA522" s="1"/>
    </row>
    <row r="523" spans="1:27">
      <c r="A523" s="1"/>
      <c r="B523" s="1"/>
      <c r="C523" s="1"/>
      <c r="D523" s="52"/>
      <c r="E523" s="53"/>
      <c r="F523" s="54"/>
      <c r="G523" s="69"/>
      <c r="H523" s="54">
        <f t="shared" si="11"/>
        <v>0</v>
      </c>
      <c r="I523" s="56" t="e">
        <f>#REF!*H523</f>
        <v>#REF!</v>
      </c>
      <c r="J523" s="48"/>
      <c r="K523" s="9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3"/>
      <c r="X523" s="13"/>
      <c r="Y523" s="1"/>
      <c r="Z523" s="1"/>
      <c r="AA523" s="1"/>
    </row>
    <row r="524" spans="1:27">
      <c r="A524" s="1"/>
      <c r="B524" s="1"/>
      <c r="C524" s="1"/>
      <c r="D524" s="52"/>
      <c r="E524" s="53"/>
      <c r="F524" s="54"/>
      <c r="G524" s="69"/>
      <c r="H524" s="54">
        <f t="shared" si="11"/>
        <v>0</v>
      </c>
      <c r="I524" s="56" t="e">
        <f>#REF!*H524</f>
        <v>#REF!</v>
      </c>
      <c r="J524" s="48"/>
      <c r="K524" s="9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>
      <c r="A525" s="1"/>
      <c r="B525" s="1"/>
      <c r="C525" s="1"/>
      <c r="D525" s="52"/>
      <c r="E525" s="53"/>
      <c r="F525" s="54"/>
      <c r="G525" s="69"/>
      <c r="H525" s="54">
        <f t="shared" si="11"/>
        <v>0</v>
      </c>
      <c r="I525" s="56" t="e">
        <f>#REF!*H525</f>
        <v>#REF!</v>
      </c>
      <c r="J525" s="48"/>
      <c r="K525" s="9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>
      <c r="A526" s="1"/>
      <c r="B526" s="1"/>
      <c r="C526" s="1"/>
      <c r="D526" s="52"/>
      <c r="E526" s="53"/>
      <c r="F526" s="54"/>
      <c r="G526" s="69"/>
      <c r="H526" s="54">
        <f t="shared" si="11"/>
        <v>0</v>
      </c>
      <c r="I526" s="56" t="e">
        <f>#REF!*H526</f>
        <v>#REF!</v>
      </c>
      <c r="J526" s="48"/>
      <c r="K526" s="9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>
      <c r="A527" s="1"/>
      <c r="B527" s="1"/>
      <c r="C527" s="1"/>
      <c r="D527" s="52"/>
      <c r="E527" s="53"/>
      <c r="F527" s="54"/>
      <c r="G527" s="69"/>
      <c r="H527" s="54">
        <f t="shared" si="11"/>
        <v>0</v>
      </c>
      <c r="I527" s="56" t="e">
        <f>#REF!*H527</f>
        <v>#REF!</v>
      </c>
      <c r="J527" s="48"/>
      <c r="K527" s="9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3"/>
      <c r="AA527" s="13"/>
    </row>
    <row r="528" spans="1:27">
      <c r="A528" s="1"/>
      <c r="B528" s="1"/>
      <c r="C528" s="1"/>
      <c r="D528" s="52"/>
      <c r="E528" s="53"/>
      <c r="F528" s="54"/>
      <c r="G528" s="69"/>
      <c r="H528" s="54">
        <f t="shared" si="11"/>
        <v>0</v>
      </c>
      <c r="I528" s="56" t="e">
        <f>#REF!*H528</f>
        <v>#REF!</v>
      </c>
      <c r="J528" s="48"/>
      <c r="K528" s="9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>
      <c r="A529" s="1"/>
      <c r="B529" s="1"/>
      <c r="C529" s="1"/>
      <c r="D529" s="52"/>
      <c r="E529" s="53"/>
      <c r="F529" s="54"/>
      <c r="G529" s="69"/>
      <c r="H529" s="54">
        <f t="shared" si="11"/>
        <v>0</v>
      </c>
      <c r="I529" s="56" t="e">
        <f>#REF!*H529</f>
        <v>#REF!</v>
      </c>
      <c r="J529" s="48"/>
      <c r="K529" s="9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>
      <c r="A530" s="1"/>
      <c r="B530" s="1"/>
      <c r="C530" s="1"/>
      <c r="D530" s="52"/>
      <c r="E530" s="53"/>
      <c r="F530" s="54"/>
      <c r="G530" s="69"/>
      <c r="H530" s="54">
        <f t="shared" si="11"/>
        <v>0</v>
      </c>
      <c r="I530" s="56" t="e">
        <f>#REF!*H530</f>
        <v>#REF!</v>
      </c>
      <c r="J530" s="48"/>
      <c r="K530" s="9"/>
      <c r="L530" s="1"/>
      <c r="M530" s="1"/>
      <c r="N530" s="1"/>
      <c r="O530" s="1"/>
      <c r="P530" s="1"/>
      <c r="Q530" s="1"/>
      <c r="R530" s="13"/>
      <c r="S530" s="1"/>
      <c r="T530" s="1"/>
      <c r="U530" s="1"/>
      <c r="V530" s="1"/>
      <c r="W530" s="1"/>
      <c r="X530" s="1"/>
      <c r="Y530" s="1"/>
      <c r="Z530" s="1"/>
      <c r="AA530" s="1"/>
    </row>
    <row r="531" spans="1:27">
      <c r="A531" s="1"/>
      <c r="B531" s="1"/>
      <c r="C531" s="1"/>
      <c r="D531" s="52"/>
      <c r="E531" s="53"/>
      <c r="F531" s="54"/>
      <c r="G531" s="69"/>
      <c r="H531" s="54">
        <f t="shared" si="11"/>
        <v>0</v>
      </c>
      <c r="I531" s="56" t="e">
        <f>#REF!*H531</f>
        <v>#REF!</v>
      </c>
      <c r="J531" s="48"/>
      <c r="K531" s="9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3"/>
      <c r="Z531" s="1"/>
      <c r="AA531" s="1"/>
    </row>
    <row r="532" spans="1:27">
      <c r="A532" s="1"/>
      <c r="B532" s="1"/>
      <c r="C532" s="1"/>
      <c r="D532" s="52"/>
      <c r="E532" s="53"/>
      <c r="F532" s="54"/>
      <c r="G532" s="69"/>
      <c r="H532" s="54">
        <f t="shared" si="11"/>
        <v>0</v>
      </c>
      <c r="I532" s="56" t="e">
        <f>#REF!*H532</f>
        <v>#REF!</v>
      </c>
      <c r="J532" s="48"/>
      <c r="K532" s="9"/>
      <c r="L532" s="1"/>
      <c r="M532" s="1"/>
      <c r="N532" s="1"/>
      <c r="O532" s="1"/>
      <c r="P532" s="1"/>
      <c r="Q532" s="1"/>
      <c r="R532" s="1"/>
      <c r="S532" s="13"/>
      <c r="T532" s="13"/>
      <c r="U532" s="13"/>
      <c r="V532" s="13"/>
      <c r="W532" s="1"/>
      <c r="X532" s="1"/>
      <c r="Y532" s="1"/>
      <c r="Z532" s="1"/>
      <c r="AA532" s="1"/>
    </row>
    <row r="533" spans="1:27">
      <c r="A533" s="1"/>
      <c r="B533" s="1"/>
      <c r="C533" s="1"/>
      <c r="D533" s="52"/>
      <c r="E533" s="53"/>
      <c r="F533" s="54"/>
      <c r="G533" s="69"/>
      <c r="H533" s="54">
        <f t="shared" si="11"/>
        <v>0</v>
      </c>
      <c r="I533" s="56" t="e">
        <f>#REF!*H533</f>
        <v>#REF!</v>
      </c>
      <c r="J533" s="48"/>
      <c r="K533" s="9"/>
      <c r="L533" s="1"/>
      <c r="M533" s="10"/>
      <c r="N533" s="10"/>
      <c r="O533" s="10"/>
      <c r="P533" s="10"/>
      <c r="Q533" s="10"/>
      <c r="R533" s="1"/>
      <c r="S533" s="1"/>
      <c r="T533" s="1"/>
      <c r="U533" s="1"/>
      <c r="V533" s="1"/>
      <c r="W533" s="13"/>
      <c r="X533" s="13"/>
      <c r="Y533" s="1"/>
      <c r="Z533" s="1"/>
      <c r="AA533" s="1"/>
    </row>
    <row r="534" spans="1:27">
      <c r="A534" s="1"/>
      <c r="B534" s="1"/>
      <c r="C534" s="1"/>
      <c r="D534" s="52"/>
      <c r="E534" s="53"/>
      <c r="F534" s="54"/>
      <c r="G534" s="69"/>
      <c r="H534" s="54">
        <f t="shared" si="11"/>
        <v>0</v>
      </c>
      <c r="I534" s="56" t="e">
        <f>#REF!*H534</f>
        <v>#REF!</v>
      </c>
      <c r="J534" s="48"/>
      <c r="K534" s="9"/>
      <c r="L534" s="10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>
      <c r="A535" s="1"/>
      <c r="B535" s="1"/>
      <c r="C535" s="1"/>
      <c r="D535" s="52"/>
      <c r="E535" s="53"/>
      <c r="F535" s="54"/>
      <c r="G535" s="69"/>
      <c r="H535" s="54">
        <f t="shared" si="11"/>
        <v>0</v>
      </c>
      <c r="I535" s="56" t="e">
        <f>#REF!*H535</f>
        <v>#REF!</v>
      </c>
      <c r="J535" s="48"/>
      <c r="K535" s="9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>
      <c r="A536" s="1"/>
      <c r="B536" s="1"/>
      <c r="C536" s="1"/>
      <c r="D536" s="52"/>
      <c r="E536" s="53"/>
      <c r="F536" s="54"/>
      <c r="G536" s="69"/>
      <c r="H536" s="54">
        <f t="shared" si="11"/>
        <v>0</v>
      </c>
      <c r="I536" s="56" t="e">
        <f>#REF!*H536</f>
        <v>#REF!</v>
      </c>
      <c r="J536" s="48"/>
      <c r="K536" s="9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>
      <c r="A537" s="1"/>
      <c r="B537" s="1"/>
      <c r="C537" s="1"/>
      <c r="D537" s="52"/>
      <c r="E537" s="53"/>
      <c r="F537" s="54"/>
      <c r="G537" s="69"/>
      <c r="H537" s="54">
        <f t="shared" si="11"/>
        <v>0</v>
      </c>
      <c r="I537" s="56" t="e">
        <f>#REF!*H537</f>
        <v>#REF!</v>
      </c>
      <c r="J537" s="48"/>
      <c r="K537" s="9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3"/>
      <c r="AA537" s="13"/>
    </row>
    <row r="538" spans="1:27" ht="16" thickBot="1">
      <c r="A538" s="1"/>
      <c r="B538" s="1"/>
      <c r="C538" s="1"/>
      <c r="D538" s="52"/>
      <c r="E538" s="53"/>
      <c r="F538" s="54"/>
      <c r="G538" s="69"/>
      <c r="H538" s="54">
        <f t="shared" si="11"/>
        <v>0</v>
      </c>
      <c r="I538" s="56" t="e">
        <f>#REF!*H538</f>
        <v>#REF!</v>
      </c>
      <c r="J538" s="48"/>
      <c r="K538" s="100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>
      <c r="A539" s="1"/>
      <c r="B539" s="1"/>
      <c r="C539" s="1"/>
      <c r="D539" s="52"/>
      <c r="E539" s="53"/>
      <c r="F539" s="54"/>
      <c r="G539" s="69"/>
      <c r="H539" s="54">
        <f t="shared" si="11"/>
        <v>0</v>
      </c>
      <c r="I539" s="56" t="e">
        <f>#REF!*H539</f>
        <v>#REF!</v>
      </c>
      <c r="J539" s="48"/>
      <c r="K539" s="9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 ht="16" thickBot="1">
      <c r="A540" s="18"/>
      <c r="B540" s="18"/>
      <c r="C540" s="18"/>
      <c r="D540" s="63"/>
      <c r="E540" s="64"/>
      <c r="F540" s="65"/>
      <c r="G540" s="72"/>
      <c r="H540" s="54">
        <f t="shared" si="11"/>
        <v>0</v>
      </c>
      <c r="I540" s="56" t="e">
        <f>#REF!*H540</f>
        <v>#REF!</v>
      </c>
      <c r="J540" s="51"/>
      <c r="K540" s="9"/>
      <c r="L540" s="1"/>
      <c r="M540" s="1"/>
      <c r="N540" s="1"/>
      <c r="O540" s="1"/>
      <c r="P540" s="1"/>
      <c r="Q540" s="1"/>
      <c r="R540" s="13"/>
      <c r="S540" s="1"/>
      <c r="T540" s="1"/>
      <c r="U540" s="1"/>
      <c r="V540" s="1"/>
      <c r="W540" s="1"/>
      <c r="X540" s="1"/>
      <c r="Y540" s="1"/>
      <c r="Z540" s="1"/>
      <c r="AA540" s="1"/>
    </row>
    <row r="541" spans="1:27" ht="16" thickTop="1">
      <c r="A541" s="2" t="s">
        <v>6</v>
      </c>
      <c r="B541" s="22"/>
      <c r="C541" s="1"/>
      <c r="D541" s="52"/>
      <c r="E541" s="53"/>
      <c r="F541" s="54"/>
      <c r="G541" s="69"/>
      <c r="H541" s="54"/>
      <c r="I541" s="56"/>
      <c r="J541" s="48"/>
      <c r="K541" s="9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3"/>
      <c r="Z541" s="1"/>
      <c r="AA541" s="1"/>
    </row>
    <row r="542" spans="1:27">
      <c r="A542" s="1" t="s">
        <v>7</v>
      </c>
      <c r="B542" s="1"/>
      <c r="C542" s="1"/>
      <c r="D542" s="52"/>
      <c r="E542" s="53"/>
      <c r="F542" s="54"/>
      <c r="G542" s="69"/>
      <c r="H542" s="54"/>
      <c r="I542" s="56"/>
      <c r="J542" s="48"/>
      <c r="K542" s="9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>
      <c r="A543" s="1"/>
      <c r="B543" s="1"/>
      <c r="C543" s="1"/>
      <c r="D543" s="52"/>
      <c r="E543" s="53"/>
      <c r="F543" s="54"/>
      <c r="G543" s="69"/>
      <c r="H543" s="54"/>
      <c r="I543" s="56"/>
      <c r="J543" s="48"/>
      <c r="K543" s="9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>
      <c r="A544" s="1"/>
      <c r="B544" s="1"/>
      <c r="C544" s="1"/>
      <c r="D544" s="52"/>
      <c r="E544" s="53"/>
      <c r="F544" s="54"/>
      <c r="G544" s="69"/>
      <c r="H544" s="54"/>
      <c r="I544" s="56"/>
      <c r="J544" s="48"/>
      <c r="K544" s="9"/>
      <c r="L544" s="1"/>
      <c r="M544" s="1"/>
      <c r="N544" s="1"/>
      <c r="O544" s="1"/>
      <c r="P544" s="1"/>
      <c r="Q544" s="1"/>
      <c r="R544" s="1"/>
      <c r="S544" s="10"/>
      <c r="T544" s="10"/>
      <c r="U544" s="10"/>
      <c r="V544" s="10"/>
      <c r="W544" s="1"/>
      <c r="X544" s="1"/>
      <c r="Y544" s="1"/>
      <c r="Z544" s="1"/>
      <c r="AA544" s="1"/>
    </row>
    <row r="545" spans="1:27">
      <c r="A545" s="1"/>
      <c r="B545" s="1"/>
      <c r="C545" s="1"/>
      <c r="D545" s="52"/>
      <c r="E545" s="53"/>
      <c r="F545" s="54"/>
      <c r="G545" s="69"/>
      <c r="H545" s="54"/>
      <c r="I545" s="56"/>
      <c r="J545" s="48"/>
      <c r="K545" s="9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0"/>
      <c r="X545" s="10"/>
      <c r="Y545" s="1"/>
      <c r="Z545" s="1"/>
      <c r="AA545" s="1"/>
    </row>
    <row r="546" spans="1:27">
      <c r="A546" s="1"/>
      <c r="B546" s="1"/>
      <c r="C546" s="1"/>
      <c r="D546" s="52"/>
      <c r="E546" s="54"/>
      <c r="F546" s="54"/>
      <c r="G546" s="69"/>
      <c r="H546" s="54"/>
      <c r="I546" s="56"/>
      <c r="J546" s="48"/>
      <c r="K546" s="9"/>
      <c r="L546" s="1"/>
      <c r="M546" s="13"/>
      <c r="N546" s="13"/>
      <c r="O546" s="13"/>
      <c r="P546" s="13"/>
      <c r="Q546" s="13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>
      <c r="A547" s="1"/>
      <c r="B547" s="1"/>
      <c r="C547" s="1"/>
      <c r="D547" s="52"/>
      <c r="E547" s="53"/>
      <c r="F547" s="54"/>
      <c r="G547" s="69"/>
      <c r="H547" s="54"/>
      <c r="I547" s="56"/>
      <c r="J547" s="48"/>
      <c r="K547" s="9"/>
      <c r="L547" s="13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>
      <c r="A548" s="1"/>
      <c r="B548" s="1"/>
      <c r="C548" s="1"/>
      <c r="D548" s="5"/>
      <c r="E548" s="6"/>
      <c r="F548" s="1"/>
      <c r="G548" s="69"/>
      <c r="H548" s="1"/>
      <c r="I548" s="44"/>
      <c r="J548" s="48"/>
      <c r="K548" s="9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>
      <c r="A549" s="1"/>
      <c r="B549" s="1"/>
      <c r="C549" s="1"/>
      <c r="D549" s="5"/>
      <c r="E549" s="6"/>
      <c r="F549" s="1"/>
      <c r="G549" s="69"/>
      <c r="H549" s="1"/>
      <c r="I549" s="44"/>
      <c r="J549" s="48"/>
      <c r="K549" s="9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0"/>
      <c r="AA549" s="10"/>
    </row>
    <row r="550" spans="1:27">
      <c r="A550" s="1"/>
      <c r="B550" s="1"/>
      <c r="C550" s="1"/>
      <c r="D550" s="5"/>
      <c r="E550" s="6"/>
      <c r="F550" s="1"/>
      <c r="G550" s="69"/>
      <c r="H550" s="1"/>
      <c r="I550" s="44"/>
      <c r="J550" s="48"/>
      <c r="K550" s="9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>
      <c r="A551" s="1"/>
      <c r="B551" s="1"/>
      <c r="C551" s="1"/>
      <c r="D551" s="5"/>
      <c r="E551" s="6"/>
      <c r="F551" s="1"/>
      <c r="G551" s="69"/>
      <c r="H551" s="1"/>
      <c r="I551" s="44"/>
      <c r="J551" s="48"/>
      <c r="K551" s="9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>
      <c r="A552" s="1"/>
      <c r="B552" s="1"/>
      <c r="C552" s="1"/>
      <c r="D552" s="5"/>
      <c r="E552" s="6"/>
      <c r="F552" s="1"/>
      <c r="G552" s="69"/>
      <c r="H552" s="1"/>
      <c r="I552" s="44"/>
      <c r="J552" s="48"/>
      <c r="K552" s="9"/>
      <c r="L552" s="1"/>
      <c r="M552" s="1"/>
      <c r="N552" s="1"/>
      <c r="O552" s="1"/>
      <c r="P552" s="1"/>
      <c r="Q552" s="1"/>
      <c r="R552" s="10"/>
      <c r="S552" s="1"/>
      <c r="T552" s="1"/>
      <c r="U552" s="1"/>
      <c r="V552" s="1"/>
      <c r="W552" s="1"/>
      <c r="X552" s="1"/>
      <c r="Y552" s="1"/>
      <c r="Z552" s="1"/>
      <c r="AA552" s="1"/>
    </row>
    <row r="553" spans="1:27">
      <c r="A553" s="1"/>
      <c r="B553" s="1"/>
      <c r="C553" s="1"/>
      <c r="D553" s="5"/>
      <c r="E553" s="6"/>
      <c r="F553" s="1"/>
      <c r="G553" s="69"/>
      <c r="H553" s="1"/>
      <c r="I553" s="44"/>
      <c r="J553" s="48"/>
      <c r="K553" s="9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0"/>
      <c r="Z553" s="1"/>
      <c r="AA553" s="1"/>
    </row>
    <row r="554" spans="1:27">
      <c r="A554" s="1"/>
      <c r="B554" s="1"/>
      <c r="C554" s="1"/>
      <c r="D554" s="5"/>
      <c r="E554" s="6"/>
      <c r="F554" s="1"/>
      <c r="G554" s="69"/>
      <c r="H554" s="1"/>
      <c r="I554" s="44"/>
      <c r="J554" s="48"/>
      <c r="K554" s="9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:27">
      <c r="A555" s="1"/>
      <c r="B555" s="1"/>
      <c r="C555" s="1"/>
      <c r="D555" s="5"/>
      <c r="E555" s="6"/>
      <c r="F555" s="1"/>
      <c r="G555" s="69"/>
      <c r="H555" s="1"/>
      <c r="I555" s="44"/>
      <c r="J555" s="48"/>
      <c r="K555" s="9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>
      <c r="A556" s="1"/>
      <c r="B556" s="1"/>
      <c r="C556" s="1"/>
      <c r="D556" s="5"/>
      <c r="E556" s="6"/>
      <c r="F556" s="1"/>
      <c r="G556" s="69"/>
      <c r="H556" s="1"/>
      <c r="I556" s="44"/>
      <c r="J556" s="48"/>
      <c r="K556" s="9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>
      <c r="A557" s="1"/>
      <c r="B557" s="1"/>
      <c r="C557" s="1"/>
      <c r="D557" s="5"/>
      <c r="E557" s="6"/>
      <c r="F557" s="1"/>
      <c r="G557" s="69"/>
      <c r="H557" s="1"/>
      <c r="I557" s="44"/>
      <c r="J557" s="48"/>
      <c r="K557" s="9"/>
      <c r="L557" s="1"/>
      <c r="M557" s="1"/>
      <c r="N557" s="1"/>
      <c r="O557" s="1"/>
      <c r="P557" s="1"/>
      <c r="Q557" s="1"/>
      <c r="R557" s="1"/>
      <c r="S557" s="13"/>
      <c r="T557" s="13"/>
      <c r="U557" s="13"/>
      <c r="V557" s="13"/>
      <c r="W557" s="1"/>
      <c r="X557" s="1"/>
      <c r="Y557" s="1"/>
      <c r="Z557" s="1"/>
      <c r="AA557" s="1"/>
    </row>
    <row r="558" spans="1:27">
      <c r="A558" s="1"/>
      <c r="B558" s="1"/>
      <c r="C558" s="1"/>
      <c r="D558" s="5"/>
      <c r="E558" s="6"/>
      <c r="F558" s="1"/>
      <c r="G558" s="69"/>
      <c r="H558" s="1"/>
      <c r="I558" s="44"/>
      <c r="J558" s="48"/>
      <c r="K558" s="9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3"/>
      <c r="X558" s="13"/>
      <c r="Y558" s="1"/>
      <c r="Z558" s="1"/>
      <c r="AA558" s="1"/>
    </row>
    <row r="559" spans="1:27">
      <c r="A559" s="13" t="s">
        <v>4</v>
      </c>
      <c r="B559" s="14"/>
      <c r="C559" s="13"/>
      <c r="D559" s="16"/>
      <c r="E559" s="17"/>
      <c r="F559" s="13"/>
      <c r="G559" s="71"/>
      <c r="H559" s="1"/>
      <c r="I559" s="44"/>
      <c r="J559" s="50"/>
      <c r="K559" s="9"/>
      <c r="L559" s="1"/>
      <c r="M559" s="10"/>
      <c r="N559" s="10"/>
      <c r="O559" s="10"/>
      <c r="P559" s="10"/>
      <c r="Q559" s="10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>
      <c r="A560" s="1"/>
      <c r="B560" s="1"/>
      <c r="C560" s="1"/>
      <c r="D560" s="5"/>
      <c r="E560" s="6"/>
      <c r="F560" s="1"/>
      <c r="G560" s="69"/>
      <c r="H560" s="1"/>
      <c r="I560" s="44"/>
      <c r="J560" s="48"/>
      <c r="K560" s="9"/>
      <c r="L560" s="10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31">
      <c r="A561" s="1"/>
      <c r="B561" s="1"/>
      <c r="C561" s="1"/>
      <c r="D561" s="5"/>
      <c r="E561" s="6"/>
      <c r="F561" s="1"/>
      <c r="G561" s="69"/>
      <c r="H561" s="1"/>
      <c r="I561" s="44"/>
      <c r="J561" s="48"/>
      <c r="K561" s="9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31">
      <c r="A562" s="1"/>
      <c r="B562" s="1"/>
      <c r="C562" s="1"/>
      <c r="D562" s="5"/>
      <c r="E562" s="6"/>
      <c r="F562" s="1"/>
      <c r="G562" s="69"/>
      <c r="H562" s="1"/>
      <c r="I562" s="44"/>
      <c r="J562" s="1"/>
      <c r="K562" s="9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3"/>
      <c r="AA562" s="13"/>
    </row>
    <row r="563" spans="1:31">
      <c r="A563" s="1"/>
      <c r="B563" s="1"/>
      <c r="C563" s="1"/>
      <c r="D563" s="5"/>
      <c r="E563" s="6"/>
      <c r="F563" s="1"/>
      <c r="G563" s="69"/>
      <c r="H563" s="1"/>
      <c r="I563" s="44"/>
      <c r="J563" s="1"/>
      <c r="K563" s="9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31">
      <c r="A564" s="1"/>
      <c r="B564" s="1"/>
      <c r="C564" s="1"/>
      <c r="D564" s="5"/>
      <c r="E564" s="6"/>
      <c r="F564" s="1"/>
      <c r="G564" s="69"/>
      <c r="H564" s="1"/>
      <c r="I564" s="44"/>
      <c r="J564" s="1"/>
      <c r="K564" s="9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31">
      <c r="A565" s="1"/>
      <c r="B565" s="1"/>
      <c r="C565" s="1"/>
      <c r="D565" s="5"/>
      <c r="E565" s="6"/>
      <c r="F565" s="1"/>
      <c r="G565" s="69"/>
      <c r="H565" s="1"/>
      <c r="I565" s="44"/>
      <c r="J565" s="1"/>
      <c r="K565" s="9"/>
      <c r="L565" s="1"/>
      <c r="M565" s="1"/>
      <c r="N565" s="1"/>
      <c r="O565" s="1"/>
      <c r="P565" s="1"/>
      <c r="Q565" s="1"/>
      <c r="R565" s="13"/>
      <c r="S565" s="1"/>
      <c r="T565" s="1"/>
      <c r="U565" s="1"/>
      <c r="V565" s="1"/>
      <c r="W565" s="1"/>
      <c r="X565" s="1"/>
      <c r="Y565" s="1"/>
      <c r="Z565" s="1"/>
      <c r="AA565" s="1"/>
    </row>
    <row r="566" spans="1:31">
      <c r="A566" s="1"/>
      <c r="B566" s="1"/>
      <c r="C566" s="1"/>
      <c r="D566" s="5"/>
      <c r="E566" s="6"/>
      <c r="F566" s="1"/>
      <c r="G566" s="69"/>
      <c r="H566" s="1"/>
      <c r="I566" s="44"/>
      <c r="J566" s="1"/>
      <c r="K566" s="9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3"/>
      <c r="Z566" s="1"/>
      <c r="AA566" s="1"/>
    </row>
    <row r="567" spans="1:31">
      <c r="A567" s="1"/>
      <c r="B567" s="1"/>
      <c r="C567" s="1"/>
      <c r="D567" s="5"/>
      <c r="E567" s="6"/>
      <c r="F567" s="1"/>
      <c r="G567" s="69"/>
      <c r="H567" s="1"/>
      <c r="I567" s="44"/>
      <c r="J567" s="1"/>
      <c r="K567" s="9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31">
      <c r="A568" s="1"/>
      <c r="B568" s="1"/>
      <c r="C568" s="1"/>
      <c r="D568" s="5"/>
      <c r="E568" s="6"/>
      <c r="F568" s="1"/>
      <c r="G568" s="1"/>
      <c r="H568" s="1"/>
      <c r="I568" s="44"/>
      <c r="J568" s="1"/>
      <c r="K568" s="9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31">
      <c r="A569" s="1"/>
      <c r="B569" s="1"/>
      <c r="C569" s="1"/>
      <c r="D569" s="5"/>
      <c r="E569" s="6"/>
      <c r="F569" s="1"/>
      <c r="G569" s="1"/>
      <c r="H569" s="1"/>
      <c r="I569" s="44"/>
      <c r="J569" s="1"/>
      <c r="K569" s="9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31">
      <c r="A570" s="1"/>
      <c r="B570" s="1"/>
      <c r="C570" s="1"/>
      <c r="D570" s="5"/>
      <c r="E570" s="6"/>
      <c r="F570" s="1"/>
      <c r="G570" s="1"/>
      <c r="H570" s="1"/>
      <c r="I570" s="44"/>
      <c r="J570" s="1"/>
      <c r="K570" s="9"/>
      <c r="L570" s="1"/>
      <c r="M570" s="10"/>
      <c r="N570" s="10"/>
      <c r="O570" s="10"/>
      <c r="P570" s="10"/>
      <c r="Q570" s="10"/>
      <c r="R570" s="1"/>
      <c r="S570" s="10"/>
      <c r="T570" s="10"/>
      <c r="U570" s="10"/>
      <c r="V570" s="10"/>
      <c r="W570" s="1"/>
      <c r="X570" s="1"/>
      <c r="Y570" s="1"/>
      <c r="Z570" s="1"/>
      <c r="AA570" s="1"/>
    </row>
    <row r="571" spans="1:31">
      <c r="A571" s="1"/>
      <c r="B571" s="1"/>
      <c r="C571" s="1"/>
      <c r="D571" s="5"/>
      <c r="E571" s="6"/>
      <c r="F571" s="1"/>
      <c r="G571" s="1"/>
      <c r="H571" s="1"/>
      <c r="I571" s="44"/>
      <c r="J571" s="1"/>
      <c r="K571" s="9"/>
      <c r="L571" s="10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0"/>
      <c r="X571" s="10"/>
      <c r="Y571" s="1"/>
      <c r="Z571" s="1"/>
      <c r="AA571" s="1"/>
    </row>
    <row r="572" spans="1:31">
      <c r="A572" s="1"/>
      <c r="B572" s="1"/>
      <c r="C572" s="1"/>
      <c r="D572" s="5"/>
      <c r="E572" s="6"/>
      <c r="F572" s="1"/>
      <c r="G572" s="1"/>
      <c r="H572" s="1"/>
      <c r="I572" s="44"/>
      <c r="J572" s="1"/>
      <c r="K572" s="9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31">
      <c r="A573" s="1"/>
      <c r="B573" s="1"/>
      <c r="C573" s="23"/>
      <c r="D573" s="1"/>
      <c r="E573" s="6"/>
      <c r="F573" s="1"/>
      <c r="G573" s="1"/>
      <c r="H573" s="1"/>
      <c r="I573" s="44"/>
      <c r="J573" s="1"/>
      <c r="K573" s="9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:31">
      <c r="A574" s="1"/>
      <c r="B574" s="1"/>
      <c r="C574" s="1"/>
      <c r="D574" s="5"/>
      <c r="E574" s="6"/>
      <c r="F574" s="1"/>
      <c r="G574" s="1"/>
      <c r="H574" s="1"/>
      <c r="I574" s="44"/>
      <c r="J574" s="1"/>
      <c r="K574" s="9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31" s="15" customFormat="1">
      <c r="A575" s="1"/>
      <c r="B575" s="1"/>
      <c r="C575" s="1"/>
      <c r="D575" s="5"/>
      <c r="E575" s="6"/>
      <c r="F575" s="1"/>
      <c r="G575" s="1"/>
      <c r="H575" s="1"/>
      <c r="I575" s="44"/>
      <c r="J575" s="1"/>
      <c r="K575" s="9"/>
      <c r="L575" s="1"/>
      <c r="M575" s="13"/>
      <c r="N575" s="13"/>
      <c r="O575" s="13"/>
      <c r="P575" s="13"/>
      <c r="Q575" s="13"/>
      <c r="R575" s="1"/>
      <c r="S575" s="1"/>
      <c r="T575" s="1"/>
      <c r="U575" s="1"/>
      <c r="V575" s="1"/>
      <c r="W575" s="1"/>
      <c r="X575" s="1"/>
      <c r="Y575" s="1"/>
      <c r="Z575" s="10"/>
      <c r="AA575" s="10"/>
      <c r="AB575"/>
      <c r="AC575"/>
      <c r="AD575"/>
      <c r="AE575"/>
    </row>
    <row r="576" spans="1:31">
      <c r="A576" s="1"/>
      <c r="B576" s="1"/>
      <c r="C576" s="1"/>
      <c r="D576" s="5"/>
      <c r="E576" s="6"/>
      <c r="F576" s="1"/>
      <c r="G576" s="1"/>
      <c r="H576" s="1"/>
      <c r="I576" s="44"/>
      <c r="J576" s="1"/>
      <c r="K576" s="9"/>
      <c r="L576" s="13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31">
      <c r="A577" s="1"/>
      <c r="B577" s="1"/>
      <c r="C577" s="1"/>
      <c r="D577" s="5"/>
      <c r="E577" s="6"/>
      <c r="F577" s="1"/>
      <c r="G577" s="1"/>
      <c r="H577" s="1"/>
      <c r="I577" s="44"/>
      <c r="J577" s="1"/>
      <c r="K577" s="9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31">
      <c r="A578" s="1"/>
      <c r="B578" s="1"/>
      <c r="C578" s="1"/>
      <c r="D578" s="5"/>
      <c r="E578" s="6"/>
      <c r="F578" s="1"/>
      <c r="G578" s="1"/>
      <c r="H578" s="1"/>
      <c r="I578" s="44"/>
      <c r="J578" s="1"/>
      <c r="K578" s="9"/>
      <c r="L578" s="1"/>
      <c r="M578" s="1"/>
      <c r="N578" s="1"/>
      <c r="O578" s="1"/>
      <c r="P578" s="1"/>
      <c r="Q578" s="1"/>
      <c r="R578" s="10"/>
      <c r="S578" s="1"/>
      <c r="T578" s="1"/>
      <c r="U578" s="1"/>
      <c r="V578" s="1"/>
      <c r="W578" s="1"/>
      <c r="X578" s="1"/>
      <c r="Y578" s="1"/>
      <c r="Z578" s="1"/>
      <c r="AA578" s="1"/>
    </row>
    <row r="579" spans="1:31" s="36" customFormat="1">
      <c r="A579" s="1"/>
      <c r="B579" s="1"/>
      <c r="C579" s="1"/>
      <c r="D579" s="5"/>
      <c r="E579" s="6"/>
      <c r="F579" s="1"/>
      <c r="G579" s="1"/>
      <c r="H579" s="1"/>
      <c r="I579" s="44"/>
      <c r="J579" s="1"/>
      <c r="K579" s="9"/>
      <c r="L579" s="1"/>
      <c r="M579" s="35"/>
      <c r="N579" s="35"/>
      <c r="O579" s="35"/>
      <c r="P579" s="35"/>
      <c r="Q579" s="35"/>
      <c r="R579" s="1"/>
      <c r="S579" s="1"/>
      <c r="T579" s="1"/>
      <c r="U579" s="1"/>
      <c r="V579" s="1"/>
      <c r="W579" s="1"/>
      <c r="X579" s="1"/>
      <c r="Y579" s="10"/>
      <c r="Z579" s="1"/>
      <c r="AA579" s="1"/>
      <c r="AB579"/>
      <c r="AC579"/>
      <c r="AD579"/>
      <c r="AE579"/>
    </row>
    <row r="580" spans="1:31">
      <c r="A580" s="1"/>
      <c r="B580" s="1"/>
      <c r="C580" s="1"/>
      <c r="D580" s="5"/>
      <c r="E580" s="6"/>
      <c r="F580" s="1"/>
      <c r="G580" s="1"/>
      <c r="H580" s="1"/>
      <c r="I580" s="44"/>
      <c r="J580" s="1"/>
      <c r="K580" s="9"/>
      <c r="L580" s="35"/>
      <c r="M580" s="35"/>
      <c r="N580" s="35"/>
      <c r="O580" s="35"/>
      <c r="P580" s="35"/>
      <c r="Q580" s="35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31">
      <c r="A581" s="1"/>
      <c r="B581" s="1"/>
      <c r="C581" s="1"/>
      <c r="D581" s="5"/>
      <c r="E581" s="6"/>
      <c r="F581" s="1"/>
      <c r="G581" s="1"/>
      <c r="H581" s="1"/>
      <c r="I581" s="44"/>
      <c r="J581" s="1"/>
      <c r="K581" s="9"/>
      <c r="L581" s="35"/>
      <c r="R581" s="1"/>
      <c r="S581" s="10"/>
      <c r="T581" s="10"/>
      <c r="U581" s="10"/>
      <c r="V581" s="10"/>
      <c r="W581" s="1"/>
      <c r="X581" s="1"/>
      <c r="Y581" s="1"/>
      <c r="Z581" s="1"/>
      <c r="AA581" s="1"/>
    </row>
    <row r="582" spans="1:31">
      <c r="A582" s="1"/>
      <c r="B582" s="1"/>
      <c r="C582" s="1"/>
      <c r="D582" s="5"/>
      <c r="E582" s="6"/>
      <c r="F582" s="1"/>
      <c r="G582" s="1"/>
      <c r="H582" s="1"/>
      <c r="I582" s="44"/>
      <c r="J582" s="1"/>
      <c r="K582" s="9"/>
      <c r="R582" s="1"/>
      <c r="S582" s="1"/>
      <c r="T582" s="1"/>
      <c r="U582" s="1"/>
      <c r="V582" s="1"/>
      <c r="W582" s="10"/>
      <c r="X582" s="10"/>
      <c r="Y582" s="1"/>
      <c r="Z582" s="1"/>
      <c r="AA582" s="1"/>
    </row>
    <row r="583" spans="1:31">
      <c r="A583" s="13" t="s">
        <v>8</v>
      </c>
      <c r="B583" s="14"/>
      <c r="C583" s="13"/>
      <c r="D583" s="16"/>
      <c r="E583" s="17"/>
      <c r="F583" s="13"/>
      <c r="G583" s="13"/>
      <c r="H583" s="1"/>
      <c r="I583" s="44"/>
      <c r="J583" s="13"/>
      <c r="K583" s="9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31">
      <c r="A584" s="1"/>
      <c r="B584" s="1"/>
      <c r="C584" s="1"/>
      <c r="D584" s="5"/>
      <c r="E584" s="6"/>
      <c r="F584" s="1"/>
      <c r="G584" s="1"/>
      <c r="H584" s="1"/>
      <c r="I584" s="44"/>
      <c r="J584" s="1"/>
      <c r="K584" s="9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31">
      <c r="A585" s="1"/>
      <c r="B585" s="1"/>
      <c r="C585" s="1"/>
      <c r="D585" s="5"/>
      <c r="E585" s="6"/>
      <c r="F585" s="1"/>
      <c r="G585" s="1"/>
      <c r="H585" s="1"/>
      <c r="I585" s="44"/>
      <c r="J585" s="1"/>
      <c r="K585" s="9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:31">
      <c r="A586" s="1"/>
      <c r="B586" s="1"/>
      <c r="C586" s="1"/>
      <c r="D586" s="5"/>
      <c r="E586" s="6"/>
      <c r="F586" s="1"/>
      <c r="G586" s="1"/>
      <c r="H586" s="1"/>
      <c r="I586" s="44"/>
      <c r="J586" s="1"/>
      <c r="K586" s="9"/>
      <c r="R586" s="1"/>
      <c r="S586" s="13"/>
      <c r="T586" s="13"/>
      <c r="U586" s="13"/>
      <c r="V586" s="13"/>
      <c r="W586" s="1"/>
      <c r="X586" s="1"/>
      <c r="Y586" s="1"/>
      <c r="Z586" s="10"/>
      <c r="AA586" s="10"/>
    </row>
    <row r="587" spans="1:31">
      <c r="A587" s="1"/>
      <c r="B587" s="1"/>
      <c r="C587" s="1"/>
      <c r="D587" s="5"/>
      <c r="E587" s="6"/>
      <c r="F587" s="1"/>
      <c r="G587" s="1"/>
      <c r="H587" s="1"/>
      <c r="I587" s="44"/>
      <c r="J587" s="1"/>
      <c r="K587" s="9"/>
      <c r="R587" s="1"/>
      <c r="S587" s="1"/>
      <c r="T587" s="1"/>
      <c r="U587" s="1"/>
      <c r="V587" s="1"/>
      <c r="W587" s="13"/>
      <c r="X587" s="13"/>
      <c r="Y587" s="1"/>
      <c r="Z587" s="1"/>
      <c r="AA587" s="1"/>
    </row>
    <row r="588" spans="1:31">
      <c r="A588" s="1"/>
      <c r="B588" s="1"/>
      <c r="C588" s="1"/>
      <c r="D588" s="5"/>
      <c r="E588" s="6"/>
      <c r="F588" s="1"/>
      <c r="G588" s="1"/>
      <c r="H588" s="1"/>
      <c r="I588" s="44"/>
      <c r="J588" s="1"/>
      <c r="K588" s="9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:31">
      <c r="A589" s="1"/>
      <c r="B589" s="1"/>
      <c r="C589" s="1"/>
      <c r="D589" s="5"/>
      <c r="E589" s="6"/>
      <c r="F589" s="1"/>
      <c r="G589" s="1"/>
      <c r="H589" s="1"/>
      <c r="I589" s="44"/>
      <c r="J589" s="1"/>
      <c r="K589" s="9"/>
      <c r="R589" s="10"/>
      <c r="S589" s="1"/>
      <c r="T589" s="1"/>
      <c r="U589" s="1"/>
      <c r="V589" s="1"/>
      <c r="W589" s="1"/>
      <c r="X589" s="1"/>
      <c r="Y589" s="1"/>
      <c r="Z589" s="1"/>
      <c r="AA589" s="1"/>
    </row>
    <row r="590" spans="1:31">
      <c r="A590" s="1"/>
      <c r="B590" s="1"/>
      <c r="C590" s="1"/>
      <c r="D590" s="5"/>
      <c r="E590" s="6"/>
      <c r="F590" s="1"/>
      <c r="G590" s="1"/>
      <c r="H590" s="1"/>
      <c r="I590" s="44"/>
      <c r="J590" s="1"/>
      <c r="K590" s="9"/>
      <c r="R590" s="1"/>
      <c r="S590" s="35"/>
      <c r="T590" s="35"/>
      <c r="U590" s="35"/>
      <c r="V590" s="35"/>
      <c r="W590" s="1"/>
      <c r="X590" s="1"/>
      <c r="Y590" s="10"/>
      <c r="Z590" s="1"/>
      <c r="AA590" s="1"/>
    </row>
    <row r="591" spans="1:31">
      <c r="A591" s="1"/>
      <c r="B591" s="1"/>
      <c r="C591" s="1"/>
      <c r="D591" s="5"/>
      <c r="E591" s="6"/>
      <c r="F591" s="1"/>
      <c r="G591" s="1"/>
      <c r="H591" s="1"/>
      <c r="I591" s="44"/>
      <c r="J591" s="1"/>
      <c r="K591" s="9"/>
      <c r="R591" s="1"/>
      <c r="S591" s="35"/>
      <c r="T591" s="35"/>
      <c r="U591" s="35"/>
      <c r="V591" s="35"/>
      <c r="W591" s="35"/>
      <c r="X591" s="35"/>
      <c r="Y591" s="1"/>
      <c r="Z591" s="1"/>
      <c r="AA591" s="1"/>
    </row>
    <row r="592" spans="1:31">
      <c r="A592" s="1"/>
      <c r="B592" s="1"/>
      <c r="C592" s="1"/>
      <c r="D592" s="5"/>
      <c r="E592" s="6"/>
      <c r="F592" s="1"/>
      <c r="G592" s="1"/>
      <c r="H592" s="1"/>
      <c r="I592" s="44"/>
      <c r="J592" s="1"/>
      <c r="K592" s="9"/>
      <c r="R592" s="1"/>
      <c r="W592" s="35"/>
      <c r="X592" s="35"/>
      <c r="Y592" s="1"/>
      <c r="Z592" s="1"/>
      <c r="AA592" s="1"/>
    </row>
    <row r="593" spans="1:31">
      <c r="A593" s="1"/>
      <c r="B593" s="1"/>
      <c r="C593" s="1"/>
      <c r="D593" s="5"/>
      <c r="E593" s="1"/>
      <c r="F593" s="1"/>
      <c r="G593" s="1"/>
      <c r="H593" s="1"/>
      <c r="I593" s="44"/>
      <c r="J593" s="1"/>
      <c r="K593" s="9"/>
      <c r="R593" s="1"/>
      <c r="Y593" s="1"/>
      <c r="Z593" s="1"/>
      <c r="AA593" s="1"/>
    </row>
    <row r="594" spans="1:31">
      <c r="A594" s="1"/>
      <c r="B594" s="1"/>
      <c r="C594" s="1"/>
      <c r="D594" s="5"/>
      <c r="E594" s="6"/>
      <c r="F594" s="1"/>
      <c r="G594" s="1"/>
      <c r="H594" s="1"/>
      <c r="I594" s="44"/>
      <c r="J594" s="1"/>
      <c r="K594" s="9"/>
      <c r="R594" s="13"/>
      <c r="Y594" s="1"/>
      <c r="Z594" s="1"/>
      <c r="AA594" s="1"/>
    </row>
    <row r="595" spans="1:31" ht="16" thickBot="1">
      <c r="A595" s="1"/>
      <c r="B595" s="1"/>
      <c r="C595" s="1"/>
      <c r="D595" s="5"/>
      <c r="E595" s="6"/>
      <c r="F595" s="1"/>
      <c r="G595" s="1"/>
      <c r="H595" s="1"/>
      <c r="I595" s="44"/>
      <c r="J595" s="1"/>
      <c r="K595" s="9"/>
      <c r="R595" s="1"/>
      <c r="Y595" s="13"/>
      <c r="Z595" s="13"/>
      <c r="AA595" s="13"/>
      <c r="AB595" s="15"/>
      <c r="AC595" s="15"/>
      <c r="AD595" s="15"/>
      <c r="AE595" s="15"/>
    </row>
    <row r="596" spans="1:31" ht="16" thickTop="1">
      <c r="A596" s="1"/>
      <c r="B596" s="1"/>
      <c r="C596" s="1"/>
      <c r="D596" s="5"/>
      <c r="E596" s="6"/>
      <c r="F596" s="1"/>
      <c r="G596" s="1"/>
      <c r="H596" s="1"/>
      <c r="I596" s="44"/>
      <c r="J596" s="1"/>
      <c r="K596" s="9"/>
      <c r="R596" s="1"/>
      <c r="Y596" s="1"/>
      <c r="Z596" s="30"/>
      <c r="AA596" s="30"/>
    </row>
    <row r="597" spans="1:31">
      <c r="A597" s="1"/>
      <c r="B597" s="1"/>
      <c r="C597" s="1"/>
      <c r="D597" s="5"/>
      <c r="E597" s="6"/>
      <c r="F597" s="1"/>
      <c r="G597" s="1"/>
      <c r="H597" s="1"/>
      <c r="I597" s="44"/>
      <c r="J597" s="1"/>
      <c r="K597" s="9"/>
      <c r="R597" s="1"/>
      <c r="Y597" s="1"/>
      <c r="Z597" s="1"/>
      <c r="AA597" s="1"/>
    </row>
    <row r="598" spans="1:31">
      <c r="A598" s="1"/>
      <c r="B598" s="1"/>
      <c r="C598" s="1"/>
      <c r="D598" s="5"/>
      <c r="E598" s="6"/>
      <c r="F598" s="1"/>
      <c r="G598" s="1"/>
      <c r="H598" s="1"/>
      <c r="I598" s="44"/>
      <c r="J598" s="1"/>
      <c r="K598" s="9"/>
      <c r="R598" s="35"/>
      <c r="Y598" s="1"/>
      <c r="Z598" s="1"/>
      <c r="AA598" s="1"/>
    </row>
    <row r="599" spans="1:31">
      <c r="A599" s="1"/>
      <c r="B599" s="1"/>
      <c r="C599" s="1"/>
      <c r="D599" s="5"/>
      <c r="E599" s="6"/>
      <c r="F599" s="1"/>
      <c r="G599" s="1"/>
      <c r="H599" s="1"/>
      <c r="I599" s="44"/>
      <c r="J599" s="1"/>
      <c r="K599" s="9"/>
      <c r="R599" s="35"/>
      <c r="Y599" s="35"/>
      <c r="Z599" s="35"/>
      <c r="AA599" s="35"/>
      <c r="AB599" s="36"/>
      <c r="AC599" s="36"/>
      <c r="AD599" s="36"/>
      <c r="AE599" s="36"/>
    </row>
    <row r="600" spans="1:31">
      <c r="A600" s="1"/>
      <c r="B600" s="1"/>
      <c r="C600" s="1"/>
      <c r="D600" s="5"/>
      <c r="E600" s="6"/>
      <c r="F600" s="1"/>
      <c r="G600" s="1"/>
      <c r="H600" s="1"/>
      <c r="I600" s="44"/>
      <c r="J600" s="1"/>
      <c r="K600" s="9"/>
      <c r="Y600" s="35"/>
      <c r="Z600" s="1"/>
      <c r="AA600" s="1"/>
    </row>
    <row r="601" spans="1:31">
      <c r="A601" s="1"/>
      <c r="B601" s="1"/>
      <c r="C601" s="1"/>
      <c r="D601" s="5"/>
      <c r="E601" s="6"/>
      <c r="F601" s="1"/>
      <c r="G601" s="1"/>
      <c r="H601" s="1"/>
      <c r="I601" s="44"/>
      <c r="J601" s="1"/>
      <c r="K601" s="9"/>
    </row>
    <row r="602" spans="1:31">
      <c r="A602" s="1"/>
      <c r="B602" s="1"/>
      <c r="C602" s="1"/>
      <c r="D602" s="5"/>
      <c r="E602" s="6"/>
      <c r="F602" s="1"/>
      <c r="G602" s="1"/>
      <c r="H602" s="1"/>
      <c r="I602" s="44"/>
      <c r="J602" s="1"/>
      <c r="K602" s="9"/>
    </row>
    <row r="603" spans="1:31">
      <c r="A603" s="1"/>
      <c r="B603" s="1"/>
      <c r="C603" s="1"/>
      <c r="D603" s="5"/>
      <c r="E603" s="6"/>
      <c r="F603" s="1"/>
      <c r="G603" s="1"/>
      <c r="H603" s="1"/>
      <c r="I603" s="44"/>
      <c r="J603" s="1"/>
      <c r="K603" s="9"/>
    </row>
    <row r="604" spans="1:31">
      <c r="A604" s="1"/>
      <c r="B604" s="1"/>
      <c r="C604" s="1"/>
      <c r="D604" s="5"/>
      <c r="E604" s="6"/>
      <c r="F604" s="1"/>
      <c r="G604" s="1"/>
      <c r="H604" s="1"/>
      <c r="I604" s="44"/>
      <c r="J604" s="1"/>
      <c r="K604" s="9"/>
    </row>
    <row r="605" spans="1:31">
      <c r="A605" s="1"/>
      <c r="B605" s="1"/>
      <c r="C605" s="1"/>
      <c r="D605" s="5"/>
      <c r="E605" s="6"/>
      <c r="F605" s="1"/>
      <c r="G605" s="1"/>
      <c r="H605" s="1"/>
      <c r="I605" s="44"/>
      <c r="J605" s="1"/>
      <c r="K605" s="9"/>
    </row>
    <row r="606" spans="1:31">
      <c r="A606" s="1"/>
      <c r="B606" s="1"/>
      <c r="C606" s="1"/>
      <c r="D606" s="5"/>
      <c r="E606" s="6"/>
      <c r="F606" s="1"/>
      <c r="G606" s="1"/>
      <c r="H606" s="1"/>
      <c r="I606" s="44"/>
      <c r="J606" s="1"/>
      <c r="K606" s="9"/>
    </row>
    <row r="607" spans="1:31">
      <c r="A607" s="1"/>
      <c r="B607" s="1"/>
      <c r="C607" s="1"/>
      <c r="D607" s="5"/>
      <c r="E607" s="6"/>
      <c r="F607" s="1"/>
      <c r="G607" s="1"/>
      <c r="H607" s="1"/>
      <c r="I607" s="44"/>
      <c r="J607" s="1"/>
      <c r="K607" s="9"/>
    </row>
    <row r="608" spans="1:31">
      <c r="A608" s="1"/>
      <c r="B608" s="1"/>
      <c r="C608" s="1"/>
      <c r="D608" s="5"/>
      <c r="E608" s="6"/>
      <c r="F608" s="1"/>
      <c r="G608" s="1"/>
      <c r="H608" s="1"/>
      <c r="I608" s="44"/>
      <c r="J608" s="1"/>
      <c r="K608" s="9"/>
    </row>
    <row r="609" spans="1:11">
      <c r="A609" s="1"/>
      <c r="B609" s="1"/>
      <c r="C609" s="1"/>
      <c r="D609" s="5"/>
      <c r="E609" s="6"/>
      <c r="F609" s="1"/>
      <c r="G609" s="1"/>
      <c r="H609" s="1"/>
      <c r="I609" s="44"/>
      <c r="J609" s="1"/>
      <c r="K609" s="9"/>
    </row>
    <row r="610" spans="1:11">
      <c r="A610" s="1"/>
      <c r="B610" s="1"/>
      <c r="C610" s="1"/>
      <c r="D610" s="5"/>
      <c r="E610" s="6"/>
      <c r="F610" s="1"/>
      <c r="G610" s="1"/>
      <c r="H610" s="1"/>
      <c r="I610" s="44"/>
      <c r="J610" s="1"/>
      <c r="K610" s="9"/>
    </row>
    <row r="611" spans="1:11">
      <c r="A611" s="1"/>
      <c r="B611" s="1"/>
      <c r="C611" s="1"/>
      <c r="D611" s="5"/>
      <c r="E611" s="6"/>
      <c r="F611" s="1"/>
      <c r="G611" s="1"/>
      <c r="H611" s="1"/>
      <c r="I611" s="44"/>
      <c r="J611" s="1"/>
      <c r="K611" s="9"/>
    </row>
    <row r="612" spans="1:11">
      <c r="A612" s="1"/>
      <c r="B612" s="1"/>
      <c r="C612" s="1"/>
      <c r="D612" s="5"/>
      <c r="E612" s="6"/>
      <c r="F612" s="1"/>
      <c r="G612" s="1"/>
      <c r="H612" s="1"/>
      <c r="I612" s="44"/>
      <c r="J612" s="1"/>
      <c r="K612" s="9"/>
    </row>
    <row r="613" spans="1:11">
      <c r="A613" s="1"/>
      <c r="B613" s="1"/>
      <c r="C613" s="1"/>
      <c r="D613" s="5"/>
      <c r="E613" s="6"/>
      <c r="F613" s="1"/>
      <c r="G613" s="1"/>
      <c r="H613" s="1"/>
      <c r="I613" s="44"/>
      <c r="J613" s="1"/>
      <c r="K613" s="9"/>
    </row>
    <row r="614" spans="1:11">
      <c r="A614" s="1"/>
      <c r="B614" s="1"/>
      <c r="C614" s="1"/>
      <c r="D614" s="5"/>
      <c r="E614" s="6"/>
      <c r="F614" s="1"/>
      <c r="G614" s="1"/>
      <c r="H614" s="1"/>
      <c r="I614" s="44"/>
      <c r="J614" s="1"/>
      <c r="K614" s="9"/>
    </row>
    <row r="615" spans="1:11">
      <c r="A615" s="1"/>
      <c r="B615" s="1"/>
      <c r="C615" s="1"/>
      <c r="D615" s="5"/>
      <c r="E615" s="6"/>
      <c r="F615" s="1"/>
      <c r="G615" s="1"/>
      <c r="H615" s="1"/>
      <c r="I615" s="44"/>
      <c r="J615" s="1"/>
      <c r="K615" s="9"/>
    </row>
    <row r="616" spans="1:11">
      <c r="A616" s="1"/>
      <c r="B616" s="1"/>
      <c r="C616" s="1"/>
      <c r="D616" s="5"/>
      <c r="E616" s="6"/>
      <c r="F616" s="1"/>
      <c r="G616" s="1"/>
      <c r="H616" s="1"/>
      <c r="I616" s="44"/>
      <c r="J616" s="1"/>
      <c r="K616" s="9"/>
    </row>
    <row r="617" spans="1:11">
      <c r="A617" s="1"/>
      <c r="B617" s="1"/>
      <c r="C617" s="1"/>
      <c r="D617" s="5"/>
      <c r="E617" s="6"/>
      <c r="F617" s="1"/>
      <c r="G617" s="1"/>
      <c r="H617" s="1"/>
      <c r="I617" s="44"/>
      <c r="J617" s="1"/>
      <c r="K617" s="9"/>
    </row>
    <row r="618" spans="1:11">
      <c r="A618" s="1"/>
      <c r="B618" s="1"/>
      <c r="C618" s="1"/>
      <c r="D618" s="5"/>
      <c r="E618" s="6"/>
      <c r="F618" s="1"/>
      <c r="G618" s="1"/>
      <c r="H618" s="1"/>
      <c r="I618" s="44"/>
      <c r="J618" s="1"/>
      <c r="K618" s="9"/>
    </row>
    <row r="619" spans="1:11">
      <c r="A619" s="1"/>
      <c r="B619" s="1"/>
      <c r="C619" s="1"/>
      <c r="D619" s="5"/>
      <c r="E619" s="6"/>
      <c r="F619" s="1"/>
      <c r="G619" s="1"/>
      <c r="H619" s="1"/>
      <c r="I619" s="44"/>
      <c r="J619" s="1"/>
      <c r="K619" s="9"/>
    </row>
    <row r="620" spans="1:11">
      <c r="A620" s="1"/>
      <c r="B620" s="1"/>
      <c r="C620" s="1"/>
      <c r="D620" s="5"/>
      <c r="E620" s="6"/>
      <c r="F620" s="1"/>
      <c r="G620" s="1"/>
      <c r="H620" s="1"/>
      <c r="I620" s="44"/>
      <c r="J620" s="1"/>
      <c r="K620" s="9"/>
    </row>
    <row r="621" spans="1:11">
      <c r="A621" s="13" t="s">
        <v>9</v>
      </c>
      <c r="B621" s="14"/>
      <c r="C621" s="13"/>
      <c r="D621" s="16"/>
      <c r="E621" s="17"/>
      <c r="F621" s="13"/>
      <c r="G621" s="13"/>
      <c r="H621" s="1"/>
      <c r="I621" s="44"/>
      <c r="J621" s="13"/>
      <c r="K621" s="9"/>
    </row>
    <row r="622" spans="1:11">
      <c r="A622" s="1"/>
      <c r="B622" s="1"/>
      <c r="C622" s="1"/>
      <c r="D622" s="5"/>
      <c r="E622" s="6"/>
      <c r="F622" s="1"/>
      <c r="G622" s="1"/>
      <c r="H622" s="1"/>
      <c r="I622" s="44"/>
      <c r="J622" s="1"/>
      <c r="K622" s="9"/>
    </row>
    <row r="623" spans="1:11">
      <c r="A623" s="1"/>
      <c r="B623" s="1"/>
      <c r="C623" s="1"/>
      <c r="D623" s="5"/>
      <c r="E623" s="6"/>
      <c r="F623" s="1"/>
      <c r="G623" s="1"/>
      <c r="H623" s="1"/>
      <c r="I623" s="44"/>
      <c r="J623" s="1"/>
      <c r="K623" s="9"/>
    </row>
    <row r="624" spans="1:11">
      <c r="A624" s="1"/>
      <c r="B624" s="1"/>
      <c r="C624" s="1"/>
      <c r="D624" s="5"/>
      <c r="E624" s="6"/>
      <c r="F624" s="1"/>
      <c r="G624" s="1"/>
      <c r="H624" s="1"/>
      <c r="I624" s="44"/>
      <c r="J624" s="1"/>
      <c r="K624" s="9"/>
    </row>
    <row r="625" spans="1:11">
      <c r="A625" s="1"/>
      <c r="B625" s="1"/>
      <c r="C625" s="1"/>
      <c r="D625" s="5"/>
      <c r="E625" s="6"/>
      <c r="F625" s="1"/>
      <c r="G625" s="1"/>
      <c r="H625" s="1"/>
      <c r="I625" s="44"/>
      <c r="J625" s="1"/>
      <c r="K625" s="9"/>
    </row>
    <row r="626" spans="1:11">
      <c r="A626" s="1"/>
      <c r="B626" s="1"/>
      <c r="C626" s="1"/>
      <c r="D626" s="5"/>
      <c r="E626" s="6"/>
      <c r="F626" s="1"/>
      <c r="G626" s="1"/>
      <c r="H626" s="1"/>
      <c r="I626" s="44"/>
      <c r="J626" s="1"/>
      <c r="K626" s="9"/>
    </row>
    <row r="627" spans="1:11">
      <c r="A627" s="1"/>
      <c r="B627" s="1"/>
      <c r="C627" s="1"/>
      <c r="D627" s="5"/>
      <c r="E627" s="6"/>
      <c r="F627" s="1"/>
      <c r="G627" s="1"/>
      <c r="H627" s="1"/>
      <c r="I627" s="44"/>
      <c r="J627" s="1"/>
      <c r="K627" s="9"/>
    </row>
    <row r="628" spans="1:11">
      <c r="A628" s="1"/>
      <c r="B628" s="1"/>
      <c r="C628" s="1"/>
      <c r="D628" s="5"/>
      <c r="E628" s="6"/>
      <c r="F628" s="1"/>
      <c r="G628" s="1"/>
      <c r="H628" s="1"/>
      <c r="I628" s="44"/>
      <c r="J628" s="1"/>
      <c r="K628" s="9"/>
    </row>
    <row r="629" spans="1:11">
      <c r="A629" s="1"/>
      <c r="B629" s="1"/>
      <c r="C629" s="1"/>
      <c r="D629" s="5"/>
      <c r="E629" s="6"/>
      <c r="F629" s="1"/>
      <c r="G629" s="1"/>
      <c r="H629" s="1"/>
      <c r="I629" s="44"/>
      <c r="J629" s="1"/>
      <c r="K629" s="9"/>
    </row>
    <row r="630" spans="1:11">
      <c r="A630" s="1"/>
      <c r="B630" s="1"/>
      <c r="C630" s="1"/>
      <c r="D630" s="5"/>
      <c r="E630" s="6"/>
      <c r="F630" s="1"/>
      <c r="G630" s="1"/>
      <c r="H630" s="1"/>
      <c r="I630" s="44"/>
      <c r="J630" s="1"/>
      <c r="K630" s="9"/>
    </row>
    <row r="631" spans="1:11">
      <c r="A631" s="1"/>
      <c r="B631" s="1"/>
      <c r="C631" s="1"/>
      <c r="D631" s="5"/>
      <c r="E631" s="6"/>
      <c r="F631" s="1"/>
      <c r="G631" s="1"/>
      <c r="H631" s="1"/>
      <c r="I631" s="44"/>
      <c r="J631" s="1"/>
      <c r="K631" s="9"/>
    </row>
    <row r="632" spans="1:11">
      <c r="A632" s="1"/>
      <c r="B632" s="1"/>
      <c r="C632" s="1"/>
      <c r="D632" s="5"/>
      <c r="E632" s="6"/>
      <c r="F632" s="1"/>
      <c r="G632" s="1"/>
      <c r="H632" s="1"/>
      <c r="I632" s="44"/>
      <c r="J632" s="1"/>
      <c r="K632" s="9"/>
    </row>
    <row r="633" spans="1:11">
      <c r="A633" s="1"/>
      <c r="B633" s="1"/>
      <c r="C633" s="1"/>
      <c r="D633" s="5"/>
      <c r="E633" s="6"/>
      <c r="F633" s="1"/>
      <c r="G633" s="1"/>
      <c r="H633" s="1"/>
      <c r="I633" s="44"/>
      <c r="J633" s="1"/>
      <c r="K633" s="9"/>
    </row>
    <row r="634" spans="1:11">
      <c r="A634" s="1"/>
      <c r="B634" s="1"/>
      <c r="C634" s="1"/>
      <c r="D634" s="5"/>
      <c r="E634" s="6"/>
      <c r="F634" s="1"/>
      <c r="G634" s="1"/>
      <c r="H634" s="1"/>
      <c r="I634" s="44"/>
      <c r="J634" s="1"/>
      <c r="K634" s="9"/>
    </row>
    <row r="635" spans="1:11">
      <c r="A635" s="1"/>
      <c r="B635" s="1"/>
      <c r="C635" s="1"/>
      <c r="D635" s="5"/>
      <c r="E635" s="6"/>
      <c r="F635" s="1"/>
      <c r="G635" s="1"/>
      <c r="H635" s="1"/>
      <c r="I635" s="44"/>
      <c r="J635" s="1"/>
      <c r="K635" s="9"/>
    </row>
    <row r="636" spans="1:11">
      <c r="A636" s="1"/>
      <c r="B636" s="1"/>
      <c r="C636" s="1"/>
      <c r="D636" s="5"/>
      <c r="E636" s="6"/>
      <c r="F636" s="1"/>
      <c r="G636" s="1"/>
      <c r="H636" s="1"/>
      <c r="I636" s="44"/>
      <c r="J636" s="1"/>
      <c r="K636" s="9"/>
    </row>
    <row r="637" spans="1:11">
      <c r="A637" s="1"/>
      <c r="B637" s="1"/>
      <c r="C637" s="1"/>
      <c r="D637" s="5"/>
      <c r="E637" s="6"/>
      <c r="F637" s="1"/>
      <c r="G637" s="1"/>
      <c r="H637" s="1"/>
      <c r="I637" s="44"/>
      <c r="J637" s="1"/>
      <c r="K637" s="9"/>
    </row>
    <row r="638" spans="1:11">
      <c r="A638" s="1"/>
      <c r="B638" s="1"/>
      <c r="C638" s="1"/>
      <c r="D638" s="5"/>
      <c r="E638" s="6"/>
      <c r="F638" s="1"/>
      <c r="G638" s="1"/>
      <c r="H638" s="1"/>
      <c r="I638" s="44"/>
      <c r="J638" s="1"/>
      <c r="K638" s="9"/>
    </row>
    <row r="639" spans="1:11">
      <c r="A639" s="1"/>
      <c r="B639" s="1"/>
      <c r="C639" s="1"/>
      <c r="D639" s="5"/>
      <c r="E639" s="6"/>
      <c r="F639" s="1"/>
      <c r="G639" s="1"/>
      <c r="H639" s="1"/>
      <c r="I639" s="44"/>
      <c r="J639" s="1"/>
      <c r="K639" s="9"/>
    </row>
    <row r="640" spans="1:11">
      <c r="A640" s="1"/>
      <c r="B640" s="1"/>
      <c r="C640" s="1"/>
      <c r="D640" s="5"/>
      <c r="E640" s="6"/>
      <c r="F640" s="1"/>
      <c r="G640" s="1"/>
      <c r="H640" s="1"/>
      <c r="I640" s="44"/>
      <c r="J640" s="1"/>
      <c r="K640" s="9"/>
    </row>
    <row r="641" spans="1:11">
      <c r="A641" s="1"/>
      <c r="B641" s="1"/>
      <c r="C641" s="1"/>
      <c r="D641" s="5"/>
      <c r="E641" s="6"/>
      <c r="F641" s="1"/>
      <c r="G641" s="1"/>
      <c r="H641" s="1"/>
      <c r="I641" s="44"/>
      <c r="J641" s="1"/>
      <c r="K641" s="9"/>
    </row>
    <row r="642" spans="1:11">
      <c r="A642" s="1"/>
      <c r="B642" s="1"/>
      <c r="C642" s="1"/>
      <c r="D642" s="5"/>
      <c r="E642" s="6"/>
      <c r="F642" s="1"/>
      <c r="G642" s="1"/>
      <c r="H642" s="1"/>
      <c r="I642" s="44"/>
      <c r="J642" s="1"/>
      <c r="K642" s="9"/>
    </row>
    <row r="643" spans="1:11">
      <c r="A643" s="1"/>
      <c r="B643" s="1"/>
      <c r="C643" s="1"/>
      <c r="D643" s="5"/>
      <c r="E643" s="6"/>
      <c r="F643" s="1"/>
      <c r="G643" s="1"/>
      <c r="H643" s="1"/>
      <c r="I643" s="44"/>
      <c r="J643" s="1"/>
      <c r="K643" s="9"/>
    </row>
    <row r="644" spans="1:11">
      <c r="A644" s="1"/>
      <c r="B644" s="1"/>
      <c r="C644" s="1"/>
      <c r="D644" s="5"/>
      <c r="E644" s="6"/>
      <c r="F644" s="1"/>
      <c r="G644" s="1"/>
      <c r="H644" s="1"/>
      <c r="I644" s="44"/>
      <c r="J644" s="1"/>
      <c r="K644" s="9"/>
    </row>
    <row r="645" spans="1:11">
      <c r="A645" s="33"/>
      <c r="B645" s="33"/>
      <c r="C645" s="1"/>
      <c r="D645" s="5"/>
      <c r="E645" s="6"/>
      <c r="F645" s="1"/>
      <c r="G645" s="1"/>
      <c r="H645" s="1"/>
      <c r="I645" s="44"/>
      <c r="J645" s="1"/>
      <c r="K645" s="9"/>
    </row>
    <row r="646" spans="1:11">
      <c r="A646" s="24" t="s">
        <v>3</v>
      </c>
      <c r="B646" s="24"/>
      <c r="C646" s="24"/>
      <c r="D646" s="25"/>
      <c r="E646" s="26"/>
      <c r="F646" s="24"/>
      <c r="G646" s="24"/>
      <c r="H646" s="1"/>
      <c r="I646" s="44"/>
      <c r="J646" s="24"/>
      <c r="K646" s="9"/>
    </row>
    <row r="647" spans="1:11">
      <c r="A647" s="1"/>
      <c r="B647" s="22"/>
      <c r="C647" s="22"/>
      <c r="D647" s="5"/>
      <c r="E647" s="6"/>
      <c r="F647" s="1"/>
      <c r="G647" s="1"/>
      <c r="H647" s="1"/>
      <c r="I647" s="44"/>
      <c r="J647" s="1"/>
      <c r="K647" s="9"/>
    </row>
    <row r="648" spans="1:11">
      <c r="A648" s="1"/>
      <c r="B648" s="1"/>
      <c r="C648" s="1"/>
      <c r="D648" s="5"/>
      <c r="E648" s="6"/>
      <c r="F648" s="1"/>
      <c r="G648" s="1"/>
      <c r="H648" s="1"/>
      <c r="I648" s="44"/>
      <c r="J648" s="1"/>
      <c r="K648" s="9"/>
    </row>
    <row r="649" spans="1:11">
      <c r="A649" s="1"/>
      <c r="B649" s="1"/>
      <c r="C649" s="1"/>
      <c r="D649" s="5"/>
      <c r="E649" s="6"/>
      <c r="F649" s="1"/>
      <c r="G649" s="1"/>
      <c r="H649" s="1"/>
      <c r="I649" s="44"/>
      <c r="J649" s="1"/>
      <c r="K649" s="9"/>
    </row>
    <row r="650" spans="1:11">
      <c r="A650" s="1"/>
      <c r="B650" s="1"/>
      <c r="C650" s="1"/>
      <c r="D650" s="5"/>
      <c r="E650" s="6"/>
      <c r="F650" s="1"/>
      <c r="G650" s="1"/>
      <c r="H650" s="1"/>
      <c r="I650" s="44"/>
      <c r="J650" s="1"/>
      <c r="K650" s="9"/>
    </row>
    <row r="651" spans="1:11">
      <c r="A651" s="1"/>
      <c r="B651" s="1"/>
      <c r="C651" s="1"/>
      <c r="D651" s="5"/>
      <c r="E651" s="6"/>
      <c r="F651" s="1"/>
      <c r="G651" s="1"/>
      <c r="H651" s="1"/>
      <c r="I651" s="44"/>
      <c r="J651" s="1"/>
      <c r="K651" s="9"/>
    </row>
    <row r="652" spans="1:11">
      <c r="A652" s="1"/>
      <c r="B652" s="1"/>
      <c r="C652" s="1"/>
      <c r="D652" s="5"/>
      <c r="E652" s="6"/>
      <c r="F652" s="1"/>
      <c r="G652" s="1"/>
      <c r="H652" s="1"/>
      <c r="I652" s="44"/>
      <c r="J652" s="1"/>
      <c r="K652" s="9"/>
    </row>
    <row r="653" spans="1:11">
      <c r="A653" s="1"/>
      <c r="B653" s="1"/>
      <c r="C653" s="1"/>
      <c r="D653" s="5"/>
      <c r="E653" s="6"/>
      <c r="F653" s="1"/>
      <c r="G653" s="1"/>
      <c r="H653" s="1"/>
      <c r="I653" s="44"/>
      <c r="J653" s="1"/>
      <c r="K653" s="9"/>
    </row>
    <row r="654" spans="1:11">
      <c r="A654" s="1"/>
      <c r="B654" s="1"/>
      <c r="C654" s="1"/>
      <c r="D654" s="5"/>
      <c r="E654" s="6"/>
      <c r="F654" s="1"/>
      <c r="G654" s="1"/>
      <c r="H654" s="1"/>
      <c r="I654" s="44"/>
      <c r="J654" s="1"/>
      <c r="K654" s="9"/>
    </row>
    <row r="655" spans="1:11">
      <c r="A655" s="1"/>
      <c r="B655" s="1"/>
      <c r="C655" s="1"/>
      <c r="D655" s="5"/>
      <c r="E655" s="6"/>
      <c r="F655" s="1"/>
      <c r="G655" s="1"/>
      <c r="H655" s="1"/>
      <c r="I655" s="44"/>
      <c r="J655" s="1"/>
      <c r="K655" s="9"/>
    </row>
    <row r="656" spans="1:11">
      <c r="A656" s="1"/>
      <c r="B656" s="1"/>
      <c r="C656" s="1"/>
      <c r="D656" s="5"/>
      <c r="E656" s="6"/>
      <c r="F656" s="1"/>
      <c r="G656" s="1"/>
      <c r="H656" s="1"/>
      <c r="I656" s="44"/>
      <c r="J656" s="1"/>
      <c r="K656" s="9"/>
    </row>
    <row r="657" spans="1:11">
      <c r="A657" s="1"/>
      <c r="B657" s="1"/>
      <c r="C657" s="1"/>
      <c r="D657" s="5"/>
      <c r="E657" s="6"/>
      <c r="F657" s="1"/>
      <c r="G657" s="1"/>
      <c r="H657" s="1"/>
      <c r="I657" s="44"/>
      <c r="J657" s="1"/>
      <c r="K657" s="9"/>
    </row>
    <row r="658" spans="1:11">
      <c r="A658" s="1"/>
      <c r="B658" s="1"/>
      <c r="C658" s="1"/>
      <c r="D658" s="5"/>
      <c r="E658" s="6"/>
      <c r="F658" s="1"/>
      <c r="G658" s="1"/>
      <c r="H658" s="1"/>
      <c r="I658" s="44"/>
      <c r="J658" s="1"/>
      <c r="K658" s="9"/>
    </row>
    <row r="659" spans="1:11">
      <c r="A659" s="1"/>
      <c r="B659" s="1"/>
      <c r="C659" s="1"/>
      <c r="D659" s="5"/>
      <c r="E659" s="6"/>
      <c r="F659" s="1"/>
      <c r="G659" s="1"/>
      <c r="H659" s="1"/>
      <c r="I659" s="44"/>
      <c r="J659" s="1"/>
      <c r="K659" s="9"/>
    </row>
    <row r="660" spans="1:11">
      <c r="A660" s="1"/>
      <c r="B660" s="1"/>
      <c r="C660" s="1"/>
      <c r="D660" s="5"/>
      <c r="E660" s="6"/>
      <c r="F660" s="1"/>
      <c r="G660" s="1"/>
      <c r="H660" s="1"/>
      <c r="I660" s="44"/>
      <c r="J660" s="1"/>
      <c r="K660" s="9"/>
    </row>
    <row r="661" spans="1:11">
      <c r="A661" s="1"/>
      <c r="B661" s="1"/>
      <c r="C661" s="1"/>
      <c r="D661" s="5"/>
      <c r="E661" s="6"/>
      <c r="F661" s="1"/>
      <c r="G661" s="1"/>
      <c r="H661" s="1"/>
      <c r="I661" s="44"/>
      <c r="J661" s="1"/>
      <c r="K661" s="9"/>
    </row>
    <row r="662" spans="1:11">
      <c r="A662" s="1"/>
      <c r="B662" s="1"/>
      <c r="C662" s="1"/>
      <c r="D662" s="5"/>
      <c r="E662" s="6"/>
      <c r="F662" s="1"/>
      <c r="G662" s="1"/>
      <c r="H662" s="1"/>
      <c r="I662" s="44"/>
      <c r="J662" s="1"/>
      <c r="K662" s="9"/>
    </row>
    <row r="663" spans="1:11">
      <c r="A663" s="1"/>
      <c r="B663" s="1"/>
      <c r="C663" s="1"/>
      <c r="D663" s="5"/>
      <c r="E663" s="6"/>
      <c r="F663" s="1"/>
      <c r="G663" s="1"/>
      <c r="H663" s="1"/>
      <c r="I663" s="44"/>
      <c r="J663" s="1"/>
      <c r="K663" s="9"/>
    </row>
    <row r="664" spans="1:11">
      <c r="A664" s="1"/>
      <c r="B664" s="1"/>
      <c r="C664" s="1"/>
      <c r="D664" s="5"/>
      <c r="E664" s="6"/>
      <c r="F664" s="1"/>
      <c r="G664" s="1"/>
      <c r="H664" s="1"/>
      <c r="I664" s="44"/>
      <c r="J664" s="1"/>
      <c r="K664" s="9"/>
    </row>
    <row r="665" spans="1:11">
      <c r="A665" s="1"/>
      <c r="B665" s="1"/>
      <c r="C665" s="1"/>
      <c r="D665" s="5"/>
      <c r="E665" s="6"/>
      <c r="F665" s="1"/>
      <c r="G665" s="1"/>
      <c r="H665" s="1"/>
      <c r="I665" s="44"/>
      <c r="J665" s="1"/>
      <c r="K665" s="9"/>
    </row>
    <row r="666" spans="1:11">
      <c r="A666" s="1"/>
      <c r="B666" s="1"/>
      <c r="C666" s="1"/>
      <c r="D666" s="5"/>
      <c r="E666" s="6"/>
      <c r="F666" s="1"/>
      <c r="G666" s="1"/>
      <c r="H666" s="1"/>
      <c r="I666" s="44"/>
      <c r="J666" s="1"/>
      <c r="K666" s="9"/>
    </row>
    <row r="667" spans="1:11">
      <c r="A667" s="8"/>
      <c r="B667" s="8"/>
      <c r="C667" s="8"/>
      <c r="D667" s="27"/>
      <c r="E667" s="28"/>
      <c r="F667" s="8"/>
      <c r="G667" s="8"/>
      <c r="H667" s="1"/>
      <c r="I667" s="44"/>
      <c r="J667" s="8"/>
      <c r="K667" s="9"/>
    </row>
    <row r="668" spans="1:11">
      <c r="A668" s="34" t="s">
        <v>11</v>
      </c>
      <c r="B668" s="22"/>
      <c r="C668" s="22"/>
      <c r="D668" s="5"/>
      <c r="E668" s="6"/>
      <c r="F668" s="1"/>
      <c r="G668" s="1"/>
      <c r="H668" s="1"/>
      <c r="I668" s="44"/>
      <c r="J668" s="1"/>
      <c r="K668" s="9"/>
    </row>
    <row r="669" spans="1:11">
      <c r="A669" s="1" t="s">
        <v>12</v>
      </c>
      <c r="B669" s="1"/>
      <c r="C669" s="1"/>
      <c r="D669" s="5"/>
      <c r="E669" s="6"/>
      <c r="F669" s="1"/>
      <c r="G669" s="1"/>
      <c r="H669" s="1"/>
      <c r="I669" s="44"/>
      <c r="J669" s="1"/>
      <c r="K669" s="9"/>
    </row>
    <row r="670" spans="1:11">
      <c r="A670" s="1"/>
      <c r="B670" s="1"/>
      <c r="C670" s="1"/>
      <c r="D670" s="5"/>
      <c r="E670" s="6"/>
      <c r="F670" s="1"/>
      <c r="G670" s="1"/>
      <c r="H670" s="1"/>
      <c r="I670" s="44"/>
      <c r="J670" s="1"/>
      <c r="K670" s="9"/>
    </row>
    <row r="671" spans="1:11">
      <c r="A671" s="1" t="s">
        <v>13</v>
      </c>
      <c r="B671" s="1"/>
      <c r="C671" s="1"/>
      <c r="D671" s="5"/>
      <c r="E671" s="6"/>
      <c r="F671" s="1"/>
      <c r="G671" s="1"/>
      <c r="H671" s="1"/>
      <c r="I671" s="44"/>
      <c r="J671" s="1"/>
      <c r="K671" s="9"/>
    </row>
    <row r="672" spans="1:11">
      <c r="A672" s="10"/>
      <c r="B672" s="10"/>
      <c r="C672" s="10"/>
      <c r="D672" s="11"/>
      <c r="E672" s="12"/>
      <c r="F672" s="10"/>
      <c r="G672" s="10"/>
      <c r="H672" s="1"/>
      <c r="I672" s="44"/>
      <c r="J672" s="10"/>
      <c r="K672" s="9"/>
    </row>
    <row r="673" spans="1:11">
      <c r="A673" s="1"/>
      <c r="B673" s="1"/>
      <c r="C673" s="1"/>
      <c r="D673" s="5"/>
      <c r="E673" s="6"/>
      <c r="F673" s="1"/>
      <c r="G673" s="1"/>
      <c r="H673" s="1"/>
      <c r="I673" s="44"/>
      <c r="J673" s="1"/>
      <c r="K673" s="9"/>
    </row>
    <row r="674" spans="1:11">
      <c r="A674" s="1"/>
      <c r="B674" s="1"/>
      <c r="C674" s="1"/>
      <c r="D674" s="5"/>
      <c r="E674" s="6"/>
      <c r="F674" s="1"/>
      <c r="G674" s="1"/>
      <c r="H674" s="1"/>
      <c r="I674" s="44"/>
      <c r="J674" s="1"/>
      <c r="K674" s="101"/>
    </row>
    <row r="675" spans="1:11">
      <c r="A675" s="1"/>
      <c r="B675" s="1"/>
      <c r="C675" s="1"/>
      <c r="D675" s="5"/>
      <c r="E675" s="6"/>
      <c r="F675" s="1"/>
      <c r="G675" s="1"/>
      <c r="H675" s="1"/>
      <c r="I675" s="44"/>
      <c r="J675" s="1"/>
      <c r="K675" s="9"/>
    </row>
    <row r="676" spans="1:11">
      <c r="A676" s="10"/>
      <c r="B676" s="10"/>
      <c r="C676" s="10"/>
      <c r="D676" s="11"/>
      <c r="E676" s="12"/>
      <c r="F676" s="10"/>
      <c r="G676" s="10"/>
      <c r="H676" s="1"/>
      <c r="I676" s="44"/>
      <c r="J676" s="10"/>
      <c r="K676" s="9"/>
    </row>
    <row r="677" spans="1:11">
      <c r="A677" s="1"/>
      <c r="B677" s="1"/>
      <c r="C677" s="1"/>
      <c r="D677" s="5"/>
      <c r="E677" s="6"/>
      <c r="F677" s="1"/>
      <c r="G677" s="1"/>
      <c r="H677" s="1"/>
      <c r="I677" s="44"/>
      <c r="J677" s="1"/>
      <c r="K677" s="9"/>
    </row>
    <row r="678" spans="1:11">
      <c r="A678" s="1"/>
      <c r="B678" s="1"/>
      <c r="C678" s="1"/>
      <c r="D678" s="5"/>
      <c r="E678" s="6"/>
      <c r="F678" s="1"/>
      <c r="G678" s="1"/>
      <c r="H678" s="1"/>
      <c r="I678" s="44"/>
      <c r="J678" s="1"/>
      <c r="K678" s="101"/>
    </row>
    <row r="679" spans="1:11">
      <c r="A679" s="1"/>
      <c r="B679" s="1"/>
      <c r="C679" s="1"/>
      <c r="D679" s="5"/>
      <c r="E679" s="6"/>
      <c r="F679" s="1"/>
      <c r="G679" s="1"/>
      <c r="H679" s="1"/>
      <c r="I679" s="44"/>
      <c r="J679" s="1"/>
      <c r="K679" s="9"/>
    </row>
    <row r="680" spans="1:11">
      <c r="A680" s="10"/>
      <c r="B680" s="10"/>
      <c r="C680" s="10"/>
      <c r="D680" s="11"/>
      <c r="E680" s="12"/>
      <c r="F680" s="10"/>
      <c r="G680" s="10"/>
      <c r="H680" s="1"/>
      <c r="I680" s="44"/>
      <c r="J680" s="10"/>
      <c r="K680" s="9"/>
    </row>
    <row r="681" spans="1:11">
      <c r="A681" s="1"/>
      <c r="B681" s="1"/>
      <c r="C681" s="1"/>
      <c r="D681" s="5"/>
      <c r="E681" s="6"/>
      <c r="F681" s="1"/>
      <c r="G681" s="1"/>
      <c r="H681" s="1"/>
      <c r="I681" s="44"/>
      <c r="J681" s="1"/>
      <c r="K681" s="9"/>
    </row>
    <row r="682" spans="1:11">
      <c r="A682" s="1"/>
      <c r="B682" s="1"/>
      <c r="C682" s="1"/>
      <c r="D682" s="5"/>
      <c r="E682" s="6"/>
      <c r="F682" s="1"/>
      <c r="G682" s="1"/>
      <c r="H682" s="1"/>
      <c r="I682" s="44"/>
      <c r="J682" s="1"/>
      <c r="K682" s="9"/>
    </row>
    <row r="683" spans="1:11">
      <c r="A683" s="1"/>
      <c r="B683" s="1"/>
      <c r="C683" s="1"/>
      <c r="D683" s="5"/>
      <c r="E683" s="6"/>
      <c r="F683" s="1"/>
      <c r="G683" s="1"/>
      <c r="H683" s="1"/>
      <c r="I683" s="44"/>
      <c r="J683" s="1"/>
      <c r="K683" s="9"/>
    </row>
    <row r="684" spans="1:11">
      <c r="A684" s="1"/>
      <c r="B684" s="1"/>
      <c r="C684" s="1"/>
      <c r="D684" s="5"/>
      <c r="E684" s="6"/>
      <c r="F684" s="1"/>
      <c r="G684" s="1"/>
      <c r="H684" s="1"/>
      <c r="I684" s="44"/>
      <c r="J684" s="1"/>
      <c r="K684" s="9"/>
    </row>
    <row r="685" spans="1:11">
      <c r="A685" s="1"/>
      <c r="B685" s="1"/>
      <c r="C685" s="1"/>
      <c r="D685" s="5"/>
      <c r="E685" s="6"/>
      <c r="F685" s="1"/>
      <c r="G685" s="1"/>
      <c r="H685" s="1"/>
      <c r="I685" s="44"/>
      <c r="J685" s="1"/>
      <c r="K685" s="9"/>
    </row>
    <row r="686" spans="1:11">
      <c r="A686" s="1"/>
      <c r="B686" s="1"/>
      <c r="C686" s="1"/>
      <c r="D686" s="5"/>
      <c r="E686" s="6"/>
      <c r="F686" s="1"/>
      <c r="G686" s="1"/>
      <c r="H686" s="1"/>
      <c r="I686" s="44"/>
      <c r="J686" s="1"/>
      <c r="K686" s="9"/>
    </row>
    <row r="687" spans="1:11">
      <c r="A687" s="1"/>
      <c r="B687" s="1"/>
      <c r="C687" s="1"/>
      <c r="D687" s="5"/>
      <c r="E687" s="6"/>
      <c r="F687" s="1"/>
      <c r="G687" s="1"/>
      <c r="H687" s="1"/>
      <c r="I687" s="44"/>
      <c r="J687" s="1"/>
      <c r="K687" s="9"/>
    </row>
    <row r="688" spans="1:11">
      <c r="A688" s="10"/>
      <c r="B688" s="10"/>
      <c r="C688" s="10"/>
      <c r="D688" s="11"/>
      <c r="E688" s="12"/>
      <c r="F688" s="10"/>
      <c r="G688" s="10"/>
      <c r="H688" s="1"/>
      <c r="I688" s="44"/>
      <c r="J688" s="10"/>
      <c r="K688" s="9"/>
    </row>
    <row r="689" spans="1:11">
      <c r="A689" s="1"/>
      <c r="B689" s="1"/>
      <c r="C689" s="1"/>
      <c r="D689" s="5"/>
      <c r="E689" s="6"/>
      <c r="F689" s="1"/>
      <c r="G689" s="1"/>
      <c r="H689" s="1"/>
      <c r="I689" s="44"/>
      <c r="J689" s="1"/>
      <c r="K689" s="9"/>
    </row>
    <row r="690" spans="1:11">
      <c r="A690" s="1"/>
      <c r="B690" s="1"/>
      <c r="C690" s="1"/>
      <c r="D690" s="5"/>
      <c r="E690" s="6"/>
      <c r="F690" s="1"/>
      <c r="G690" s="1"/>
      <c r="H690" s="1"/>
      <c r="I690" s="44"/>
      <c r="J690" s="1"/>
      <c r="K690" s="9"/>
    </row>
    <row r="691" spans="1:11">
      <c r="A691" s="1"/>
      <c r="B691" s="1"/>
      <c r="C691" s="1"/>
      <c r="D691" s="5"/>
      <c r="E691" s="6"/>
      <c r="F691" s="1"/>
      <c r="G691" s="1"/>
      <c r="H691" s="1"/>
      <c r="I691" s="44"/>
      <c r="J691" s="1"/>
      <c r="K691" s="9"/>
    </row>
    <row r="692" spans="1:11">
      <c r="A692" s="1"/>
      <c r="B692" s="1"/>
      <c r="C692" s="1"/>
      <c r="D692" s="5"/>
      <c r="E692" s="6"/>
      <c r="F692" s="1"/>
      <c r="G692" s="1"/>
      <c r="H692" s="1"/>
      <c r="I692" s="44"/>
      <c r="J692" s="1"/>
      <c r="K692" s="9"/>
    </row>
    <row r="693" spans="1:11">
      <c r="A693" s="1"/>
      <c r="B693" s="1"/>
      <c r="C693" s="1"/>
      <c r="D693" s="5"/>
      <c r="E693" s="6"/>
      <c r="F693" s="1"/>
      <c r="G693" s="1"/>
      <c r="H693" s="1"/>
      <c r="I693" s="44"/>
      <c r="J693" s="1"/>
      <c r="K693" s="9"/>
    </row>
    <row r="694" spans="1:11">
      <c r="A694" s="1"/>
      <c r="B694" s="1"/>
      <c r="C694" s="1"/>
      <c r="D694" s="5"/>
      <c r="E694" s="6"/>
      <c r="F694" s="1"/>
      <c r="G694" s="1"/>
      <c r="H694" s="1"/>
      <c r="I694" s="44"/>
      <c r="J694" s="1"/>
      <c r="K694" s="9"/>
    </row>
    <row r="695" spans="1:11">
      <c r="A695" s="1"/>
      <c r="B695" s="1"/>
      <c r="C695" s="1"/>
      <c r="D695" s="5"/>
      <c r="E695" s="6"/>
      <c r="F695" s="1"/>
      <c r="G695" s="1"/>
      <c r="H695" s="1"/>
      <c r="I695" s="44"/>
      <c r="J695" s="1"/>
      <c r="K695" s="9"/>
    </row>
    <row r="696" spans="1:11">
      <c r="A696" s="1"/>
      <c r="B696" s="1"/>
      <c r="C696" s="1"/>
      <c r="D696" s="5"/>
      <c r="E696" s="6"/>
      <c r="F696" s="1"/>
      <c r="G696" s="1"/>
      <c r="H696" s="1"/>
      <c r="I696" s="44"/>
      <c r="J696" s="1"/>
      <c r="K696" s="9"/>
    </row>
    <row r="697" spans="1:11">
      <c r="A697" s="1"/>
      <c r="B697" s="1"/>
      <c r="C697" s="1"/>
      <c r="D697" s="5"/>
      <c r="E697" s="6"/>
      <c r="F697" s="1"/>
      <c r="G697" s="1"/>
      <c r="H697" s="1"/>
      <c r="I697" s="44"/>
      <c r="J697" s="1"/>
      <c r="K697" s="9"/>
    </row>
    <row r="698" spans="1:11">
      <c r="A698" s="1"/>
      <c r="B698" s="1"/>
      <c r="C698" s="1"/>
      <c r="D698" s="5"/>
      <c r="E698" s="6"/>
      <c r="F698" s="1"/>
      <c r="G698" s="1"/>
      <c r="H698" s="1"/>
      <c r="I698" s="44"/>
      <c r="J698" s="1"/>
      <c r="K698" s="9"/>
    </row>
    <row r="699" spans="1:11">
      <c r="A699" s="1"/>
      <c r="B699" s="1"/>
      <c r="C699" s="1"/>
      <c r="D699" s="5"/>
      <c r="E699" s="6"/>
      <c r="F699" s="1"/>
      <c r="G699" s="1"/>
      <c r="H699" s="1"/>
      <c r="I699" s="44"/>
      <c r="J699" s="1"/>
      <c r="K699" s="9"/>
    </row>
    <row r="700" spans="1:11">
      <c r="A700" s="1"/>
      <c r="B700" s="1"/>
      <c r="C700" s="1"/>
      <c r="D700" s="5"/>
      <c r="E700" s="6"/>
      <c r="F700" s="1"/>
      <c r="G700" s="1"/>
      <c r="H700" s="1"/>
      <c r="I700" s="44"/>
      <c r="J700" s="1"/>
      <c r="K700" s="9"/>
    </row>
    <row r="701" spans="1:11">
      <c r="A701" s="1"/>
      <c r="B701" s="1"/>
      <c r="C701" s="1"/>
      <c r="D701" s="5"/>
      <c r="E701" s="6"/>
      <c r="F701" s="1"/>
      <c r="G701" s="1"/>
      <c r="H701" s="1"/>
      <c r="I701" s="44"/>
      <c r="J701" s="1"/>
      <c r="K701" s="9"/>
    </row>
    <row r="702" spans="1:11">
      <c r="A702" s="1"/>
      <c r="B702" s="1"/>
      <c r="C702" s="1"/>
      <c r="D702" s="5"/>
      <c r="E702" s="6"/>
      <c r="F702" s="1"/>
      <c r="G702" s="1"/>
      <c r="H702" s="1"/>
      <c r="I702" s="44"/>
      <c r="J702" s="1"/>
      <c r="K702" s="9"/>
    </row>
    <row r="703" spans="1:11">
      <c r="A703" s="1"/>
      <c r="B703" s="1"/>
      <c r="C703" s="1"/>
      <c r="D703" s="5"/>
      <c r="E703" s="6"/>
      <c r="F703" s="1"/>
      <c r="G703" s="1"/>
      <c r="H703" s="1"/>
      <c r="I703" s="44"/>
      <c r="J703" s="1"/>
      <c r="K703" s="9"/>
    </row>
    <row r="704" spans="1:11">
      <c r="A704" s="10"/>
      <c r="B704" s="10"/>
      <c r="C704" s="10"/>
      <c r="D704" s="11"/>
      <c r="E704" s="12"/>
      <c r="F704" s="10"/>
      <c r="G704" s="10"/>
      <c r="H704" s="1"/>
      <c r="I704" s="44"/>
      <c r="J704" s="10"/>
      <c r="K704" s="9"/>
    </row>
    <row r="705" spans="1:11">
      <c r="A705" s="1"/>
      <c r="B705" s="1"/>
      <c r="C705" s="1"/>
      <c r="D705" s="5"/>
      <c r="E705" s="6"/>
      <c r="F705" s="1"/>
      <c r="G705" s="1"/>
      <c r="H705" s="1"/>
      <c r="I705" s="44"/>
      <c r="J705" s="1"/>
      <c r="K705" s="9"/>
    </row>
    <row r="706" spans="1:11">
      <c r="A706" s="1"/>
      <c r="B706" s="1"/>
      <c r="C706" s="1"/>
      <c r="D706" s="5"/>
      <c r="E706" s="6"/>
      <c r="F706" s="1"/>
      <c r="G706" s="1"/>
      <c r="H706" s="1"/>
      <c r="I706" s="44"/>
      <c r="J706" s="1"/>
      <c r="K706" s="9"/>
    </row>
    <row r="707" spans="1:11">
      <c r="A707" s="1"/>
      <c r="B707" s="1"/>
      <c r="C707" s="1"/>
      <c r="D707" s="5"/>
      <c r="E707" s="6"/>
      <c r="F707" s="1"/>
      <c r="G707" s="1"/>
      <c r="H707" s="1"/>
      <c r="I707" s="44"/>
      <c r="J707" s="1"/>
      <c r="K707" s="9"/>
    </row>
    <row r="708" spans="1:11">
      <c r="A708" s="1"/>
      <c r="B708" s="1"/>
      <c r="C708" s="1"/>
      <c r="D708" s="5"/>
      <c r="E708" s="6"/>
      <c r="F708" s="1"/>
      <c r="G708" s="1"/>
      <c r="H708" s="1"/>
      <c r="I708" s="44"/>
      <c r="J708" s="1"/>
      <c r="K708" s="9"/>
    </row>
    <row r="709" spans="1:11">
      <c r="A709" s="1"/>
      <c r="B709" s="1"/>
      <c r="C709" s="1"/>
      <c r="D709" s="5"/>
      <c r="E709" s="6"/>
      <c r="F709" s="1"/>
      <c r="G709" s="1"/>
      <c r="H709" s="1"/>
      <c r="I709" s="44"/>
      <c r="J709" s="1"/>
      <c r="K709" s="9"/>
    </row>
    <row r="710" spans="1:11">
      <c r="A710" s="1"/>
      <c r="B710" s="1"/>
      <c r="C710" s="1"/>
      <c r="D710" s="5"/>
      <c r="E710" s="6"/>
      <c r="F710" s="1"/>
      <c r="G710" s="1"/>
      <c r="H710" s="1"/>
      <c r="I710" s="44"/>
      <c r="J710" s="1"/>
      <c r="K710" s="9"/>
    </row>
    <row r="711" spans="1:11">
      <c r="A711" s="1"/>
      <c r="B711" s="1"/>
      <c r="C711" s="1"/>
      <c r="D711" s="5"/>
      <c r="E711" s="6"/>
      <c r="F711" s="1"/>
      <c r="G711" s="1"/>
      <c r="H711" s="1"/>
      <c r="I711" s="44"/>
      <c r="J711" s="1"/>
      <c r="K711" s="9"/>
    </row>
    <row r="712" spans="1:11">
      <c r="A712" s="1"/>
      <c r="B712" s="1"/>
      <c r="C712" s="1"/>
      <c r="D712" s="5"/>
      <c r="E712" s="6"/>
      <c r="F712" s="1"/>
      <c r="G712" s="1"/>
      <c r="H712" s="1"/>
      <c r="I712" s="44"/>
      <c r="J712" s="1"/>
      <c r="K712" s="9"/>
    </row>
    <row r="713" spans="1:11">
      <c r="A713" s="1"/>
      <c r="B713" s="1"/>
      <c r="C713" s="1"/>
      <c r="D713" s="5"/>
      <c r="E713" s="6"/>
      <c r="F713" s="1"/>
      <c r="G713" s="1"/>
      <c r="H713" s="1"/>
      <c r="I713" s="44"/>
      <c r="J713" s="1"/>
      <c r="K713" s="9"/>
    </row>
    <row r="714" spans="1:11">
      <c r="A714" s="1"/>
      <c r="B714" s="1"/>
      <c r="C714" s="1"/>
      <c r="D714" s="5"/>
      <c r="E714" s="6"/>
      <c r="F714" s="1"/>
      <c r="G714" s="1"/>
      <c r="H714" s="1"/>
      <c r="I714" s="44"/>
      <c r="J714" s="1"/>
      <c r="K714" s="9"/>
    </row>
    <row r="715" spans="1:11">
      <c r="A715" s="1"/>
      <c r="B715" s="1"/>
      <c r="C715" s="1"/>
      <c r="D715" s="5"/>
      <c r="E715" s="6"/>
      <c r="F715" s="1"/>
      <c r="G715" s="1"/>
      <c r="H715" s="1"/>
      <c r="I715" s="44"/>
      <c r="J715" s="1"/>
      <c r="K715" s="9"/>
    </row>
    <row r="716" spans="1:11">
      <c r="A716" s="13">
        <v>2</v>
      </c>
      <c r="B716" s="14"/>
      <c r="C716" s="13"/>
      <c r="D716" s="16"/>
      <c r="E716" s="17"/>
      <c r="F716" s="13"/>
      <c r="G716" s="13"/>
      <c r="H716" s="1"/>
      <c r="I716" s="44"/>
      <c r="J716" s="13"/>
      <c r="K716" s="9"/>
    </row>
    <row r="717" spans="1:11">
      <c r="A717" s="1"/>
      <c r="B717" s="1"/>
      <c r="C717" s="1"/>
      <c r="D717" s="5"/>
      <c r="E717" s="6"/>
      <c r="F717" s="1"/>
      <c r="G717" s="1"/>
      <c r="H717" s="1"/>
      <c r="I717" s="44"/>
      <c r="J717" s="1"/>
      <c r="K717" s="9"/>
    </row>
    <row r="718" spans="1:11">
      <c r="A718" s="1"/>
      <c r="B718" s="1"/>
      <c r="C718" s="1"/>
      <c r="D718" s="5"/>
      <c r="E718" s="6"/>
      <c r="F718" s="1"/>
      <c r="G718" s="1"/>
      <c r="H718" s="1"/>
      <c r="I718" s="44"/>
      <c r="J718" s="1"/>
      <c r="K718" s="9"/>
    </row>
    <row r="719" spans="1:11">
      <c r="A719" s="1"/>
      <c r="B719" s="1"/>
      <c r="C719" s="1"/>
      <c r="D719" s="5"/>
      <c r="E719" s="6"/>
      <c r="F719" s="1"/>
      <c r="G719" s="1"/>
      <c r="H719" s="1"/>
      <c r="I719" s="44"/>
      <c r="J719" s="1"/>
      <c r="K719" s="9"/>
    </row>
    <row r="720" spans="1:11">
      <c r="A720" s="1"/>
      <c r="B720" s="1"/>
      <c r="C720" s="1"/>
      <c r="D720" s="5"/>
      <c r="E720" s="6"/>
      <c r="F720" s="1"/>
      <c r="G720" s="1"/>
      <c r="H720" s="1"/>
      <c r="I720" s="44"/>
      <c r="J720" s="1"/>
      <c r="K720" s="9"/>
    </row>
    <row r="721" spans="1:11">
      <c r="A721" s="1"/>
      <c r="B721" s="1"/>
      <c r="C721" s="1"/>
      <c r="D721" s="5"/>
      <c r="E721" s="6"/>
      <c r="F721" s="1"/>
      <c r="G721" s="1"/>
      <c r="H721" s="1"/>
      <c r="I721" s="44"/>
      <c r="J721" s="1"/>
      <c r="K721" s="9"/>
    </row>
    <row r="722" spans="1:11">
      <c r="A722" s="1"/>
      <c r="B722" s="1"/>
      <c r="C722" s="1"/>
      <c r="D722" s="5"/>
      <c r="E722" s="6"/>
      <c r="F722" s="1"/>
      <c r="G722" s="1"/>
      <c r="H722" s="1"/>
      <c r="I722" s="44"/>
      <c r="J722" s="1"/>
      <c r="K722" s="9"/>
    </row>
    <row r="723" spans="1:11">
      <c r="A723" s="1"/>
      <c r="B723" s="1"/>
      <c r="C723" s="1"/>
      <c r="D723" s="5"/>
      <c r="E723" s="6"/>
      <c r="F723" s="1"/>
      <c r="G723" s="1"/>
      <c r="H723" s="1"/>
      <c r="I723" s="44"/>
      <c r="J723" s="1"/>
      <c r="K723" s="9"/>
    </row>
    <row r="724" spans="1:11">
      <c r="A724" s="1"/>
      <c r="B724" s="1"/>
      <c r="C724" s="1"/>
      <c r="D724" s="5"/>
      <c r="E724" s="6"/>
      <c r="F724" s="1"/>
      <c r="G724" s="1"/>
      <c r="H724" s="1"/>
      <c r="I724" s="44"/>
      <c r="J724" s="1"/>
      <c r="K724" s="9"/>
    </row>
    <row r="725" spans="1:11">
      <c r="A725" s="1"/>
      <c r="B725" s="1"/>
      <c r="C725" s="1"/>
      <c r="D725" s="5"/>
      <c r="E725" s="6"/>
      <c r="F725" s="1"/>
      <c r="G725" s="1"/>
      <c r="H725" s="1"/>
      <c r="I725" s="44"/>
      <c r="J725" s="1"/>
      <c r="K725" s="9"/>
    </row>
    <row r="726" spans="1:11">
      <c r="A726" s="1"/>
      <c r="B726" s="1"/>
      <c r="C726" s="1"/>
      <c r="D726" s="5"/>
      <c r="E726" s="6"/>
      <c r="F726" s="1"/>
      <c r="G726" s="1"/>
      <c r="H726" s="1"/>
      <c r="I726" s="44"/>
      <c r="J726" s="1"/>
      <c r="K726" s="9"/>
    </row>
    <row r="727" spans="1:11">
      <c r="A727" s="1"/>
      <c r="B727" s="1"/>
      <c r="C727" s="1"/>
      <c r="D727" s="5"/>
      <c r="E727" s="6"/>
      <c r="F727" s="1"/>
      <c r="G727" s="1"/>
      <c r="H727" s="1"/>
      <c r="I727" s="44"/>
      <c r="J727" s="1"/>
      <c r="K727" s="9"/>
    </row>
    <row r="728" spans="1:11">
      <c r="A728" s="1"/>
      <c r="B728" s="1"/>
      <c r="C728" s="1"/>
      <c r="D728" s="5"/>
      <c r="E728" s="6"/>
      <c r="F728" s="1"/>
      <c r="G728" s="1"/>
      <c r="H728" s="1"/>
      <c r="I728" s="44"/>
      <c r="J728" s="1"/>
      <c r="K728" s="9"/>
    </row>
    <row r="729" spans="1:11">
      <c r="A729" s="1"/>
      <c r="B729" s="1"/>
      <c r="C729" s="1"/>
      <c r="D729" s="5"/>
      <c r="E729" s="6"/>
      <c r="F729" s="1"/>
      <c r="G729" s="1"/>
      <c r="H729" s="1"/>
      <c r="I729" s="44"/>
      <c r="J729" s="1"/>
      <c r="K729" s="9"/>
    </row>
    <row r="730" spans="1:11">
      <c r="A730" s="1"/>
      <c r="B730" s="1"/>
      <c r="C730" s="1"/>
      <c r="D730" s="5"/>
      <c r="E730" s="6"/>
      <c r="F730" s="1"/>
      <c r="G730" s="1"/>
      <c r="H730" s="1"/>
      <c r="I730" s="44"/>
      <c r="J730" s="1"/>
      <c r="K730" s="9"/>
    </row>
    <row r="731" spans="1:11">
      <c r="A731" s="1"/>
      <c r="B731" s="1"/>
      <c r="C731" s="1"/>
      <c r="D731" s="5"/>
      <c r="E731" s="6"/>
      <c r="F731" s="1"/>
      <c r="G731" s="1"/>
      <c r="H731" s="1"/>
      <c r="I731" s="44"/>
      <c r="J731" s="1"/>
      <c r="K731" s="9"/>
    </row>
    <row r="732" spans="1:11">
      <c r="A732" s="1"/>
      <c r="B732" s="1"/>
      <c r="C732" s="1"/>
      <c r="D732" s="5"/>
      <c r="E732" s="6"/>
      <c r="F732" s="1"/>
      <c r="G732" s="1"/>
      <c r="H732" s="1"/>
      <c r="I732" s="44"/>
      <c r="J732" s="1"/>
      <c r="K732" s="9"/>
    </row>
    <row r="733" spans="1:11">
      <c r="A733" s="1"/>
      <c r="B733" s="1"/>
      <c r="C733" s="1"/>
      <c r="D733" s="5"/>
      <c r="E733" s="6"/>
      <c r="F733" s="1"/>
      <c r="G733" s="1"/>
      <c r="H733" s="1"/>
      <c r="I733" s="44"/>
      <c r="J733" s="1"/>
      <c r="K733" s="9"/>
    </row>
    <row r="734" spans="1:11">
      <c r="A734" s="1"/>
      <c r="B734" s="1"/>
      <c r="C734" s="1"/>
      <c r="D734" s="5"/>
      <c r="E734" s="6"/>
      <c r="F734" s="1"/>
      <c r="G734" s="1"/>
      <c r="H734" s="1"/>
      <c r="I734" s="44"/>
      <c r="J734" s="1"/>
      <c r="K734" s="9"/>
    </row>
    <row r="735" spans="1:11">
      <c r="A735" s="8"/>
      <c r="B735" s="8"/>
      <c r="C735" s="8"/>
      <c r="D735" s="27"/>
      <c r="E735" s="28"/>
      <c r="F735" s="8"/>
      <c r="G735" s="8"/>
      <c r="H735" s="1"/>
      <c r="I735" s="44"/>
      <c r="J735" s="8"/>
      <c r="K735" s="9"/>
    </row>
    <row r="736" spans="1:11">
      <c r="A736" s="1">
        <v>3</v>
      </c>
      <c r="B736" s="22"/>
      <c r="C736" s="1"/>
      <c r="D736" s="5"/>
      <c r="E736" s="6"/>
      <c r="F736" s="1"/>
      <c r="G736" s="1"/>
      <c r="H736" s="1"/>
      <c r="I736" s="44"/>
      <c r="J736" s="1"/>
      <c r="K736" s="9"/>
    </row>
    <row r="737" spans="1:11">
      <c r="A737" s="1"/>
      <c r="B737" s="1"/>
      <c r="C737" s="1"/>
      <c r="D737" s="5"/>
      <c r="E737" s="6"/>
      <c r="F737" s="1"/>
      <c r="G737" s="1"/>
      <c r="H737" s="1"/>
      <c r="I737" s="44"/>
      <c r="J737" s="1"/>
      <c r="K737" s="9"/>
    </row>
    <row r="738" spans="1:11">
      <c r="A738" s="1"/>
      <c r="B738" s="1"/>
      <c r="C738" s="1"/>
      <c r="D738" s="5"/>
      <c r="E738" s="6"/>
      <c r="F738" s="1"/>
      <c r="G738" s="1"/>
      <c r="H738" s="1"/>
      <c r="I738" s="44"/>
      <c r="J738" s="1"/>
      <c r="K738" s="9"/>
    </row>
    <row r="739" spans="1:11">
      <c r="A739" s="1"/>
      <c r="B739" s="1"/>
      <c r="C739" s="1"/>
      <c r="D739" s="5"/>
      <c r="E739" s="6"/>
      <c r="F739" s="1"/>
      <c r="G739" s="1"/>
      <c r="H739" s="1"/>
      <c r="I739" s="44"/>
      <c r="J739" s="1"/>
      <c r="K739" s="9"/>
    </row>
    <row r="740" spans="1:11">
      <c r="A740" s="1"/>
      <c r="B740" s="1"/>
      <c r="C740" s="1"/>
      <c r="D740" s="5"/>
      <c r="E740" s="6"/>
      <c r="F740" s="1"/>
      <c r="G740" s="1"/>
      <c r="H740" s="1"/>
      <c r="I740" s="44"/>
      <c r="J740" s="1"/>
      <c r="K740" s="9"/>
    </row>
    <row r="741" spans="1:11">
      <c r="A741" s="1"/>
      <c r="B741" s="1"/>
      <c r="C741" s="1"/>
      <c r="D741" s="5"/>
      <c r="E741" s="6"/>
      <c r="F741" s="1"/>
      <c r="G741" s="1"/>
      <c r="H741" s="1"/>
      <c r="I741" s="44"/>
      <c r="J741" s="1"/>
      <c r="K741" s="9"/>
    </row>
    <row r="742" spans="1:11">
      <c r="A742" s="1"/>
      <c r="B742" s="1"/>
      <c r="C742" s="1"/>
      <c r="D742" s="5"/>
      <c r="E742" s="6"/>
      <c r="F742" s="1"/>
      <c r="G742" s="1"/>
      <c r="H742" s="1"/>
      <c r="I742" s="44"/>
      <c r="J742" s="1"/>
      <c r="K742" s="9"/>
    </row>
    <row r="743" spans="1:11">
      <c r="A743" s="1"/>
      <c r="B743" s="1"/>
      <c r="C743" s="1"/>
      <c r="D743" s="5"/>
      <c r="E743" s="6"/>
      <c r="F743" s="1"/>
      <c r="G743" s="1"/>
      <c r="H743" s="1"/>
      <c r="I743" s="44"/>
      <c r="J743" s="1"/>
      <c r="K743" s="9"/>
    </row>
    <row r="744" spans="1:11">
      <c r="A744" s="1"/>
      <c r="B744" s="1"/>
      <c r="C744" s="1"/>
      <c r="D744" s="5"/>
      <c r="E744" s="6"/>
      <c r="F744" s="1"/>
      <c r="G744" s="1"/>
      <c r="H744" s="1"/>
      <c r="I744" s="44"/>
      <c r="J744" s="1"/>
      <c r="K744" s="9"/>
    </row>
    <row r="745" spans="1:11">
      <c r="A745" s="1"/>
      <c r="B745" s="1"/>
      <c r="C745" s="1"/>
      <c r="D745" s="5"/>
      <c r="E745" s="6"/>
      <c r="F745" s="1"/>
      <c r="G745" s="1"/>
      <c r="H745" s="1"/>
      <c r="I745" s="44"/>
      <c r="J745" s="1"/>
      <c r="K745" s="9"/>
    </row>
    <row r="746" spans="1:11">
      <c r="A746" s="1"/>
      <c r="B746" s="1"/>
      <c r="C746" s="1"/>
      <c r="D746" s="5"/>
      <c r="E746" s="6"/>
      <c r="F746" s="1"/>
      <c r="G746" s="1"/>
      <c r="H746" s="1"/>
      <c r="I746" s="44"/>
      <c r="J746" s="1"/>
      <c r="K746" s="9"/>
    </row>
    <row r="747" spans="1:11">
      <c r="A747" s="1"/>
      <c r="B747" s="1"/>
      <c r="C747" s="1"/>
      <c r="D747" s="5"/>
      <c r="E747" s="6"/>
      <c r="F747" s="1"/>
      <c r="G747" s="1"/>
      <c r="H747" s="1"/>
      <c r="I747" s="44"/>
      <c r="J747" s="1"/>
      <c r="K747" s="9"/>
    </row>
    <row r="748" spans="1:11">
      <c r="A748" s="1"/>
      <c r="B748" s="1"/>
      <c r="C748" s="1"/>
      <c r="D748" s="5"/>
      <c r="E748" s="6"/>
      <c r="F748" s="1"/>
      <c r="G748" s="1"/>
      <c r="H748" s="1"/>
      <c r="I748" s="44"/>
      <c r="J748" s="1"/>
      <c r="K748" s="9"/>
    </row>
    <row r="749" spans="1:11">
      <c r="A749" s="1"/>
      <c r="B749" s="1"/>
      <c r="C749" s="1"/>
      <c r="D749" s="5"/>
      <c r="E749" s="6"/>
      <c r="F749" s="1"/>
      <c r="G749" s="1"/>
      <c r="H749" s="1"/>
      <c r="I749" s="44"/>
      <c r="J749" s="1"/>
      <c r="K749" s="9"/>
    </row>
    <row r="750" spans="1:11">
      <c r="A750" s="1"/>
      <c r="B750" s="1"/>
      <c r="C750" s="1"/>
      <c r="D750" s="5"/>
      <c r="E750" s="6"/>
      <c r="F750" s="1"/>
      <c r="G750" s="1"/>
      <c r="H750" s="1"/>
      <c r="I750" s="44"/>
      <c r="J750" s="1"/>
      <c r="K750" s="77"/>
    </row>
    <row r="751" spans="1:11">
      <c r="A751" s="1"/>
      <c r="B751" s="1"/>
      <c r="C751" s="1"/>
      <c r="D751" s="5"/>
      <c r="E751" s="6"/>
      <c r="F751" s="1"/>
      <c r="G751" s="1"/>
      <c r="H751" s="1"/>
      <c r="I751" s="44"/>
      <c r="J751" s="1"/>
      <c r="K751" s="9"/>
    </row>
    <row r="752" spans="1:11">
      <c r="A752" s="8"/>
      <c r="B752" s="8"/>
      <c r="C752" s="8"/>
      <c r="D752" s="27"/>
      <c r="E752" s="28"/>
      <c r="F752" s="8"/>
      <c r="G752" s="8"/>
      <c r="H752" s="8"/>
      <c r="I752" s="46"/>
      <c r="J752" s="8"/>
      <c r="K752" s="9"/>
    </row>
    <row r="753" spans="1:11">
      <c r="A753" s="1">
        <v>4</v>
      </c>
      <c r="B753" s="22"/>
      <c r="C753" s="1"/>
      <c r="D753" s="5"/>
      <c r="E753" s="6"/>
      <c r="F753" s="1"/>
      <c r="G753" s="1"/>
      <c r="H753" s="1"/>
      <c r="I753" s="44"/>
      <c r="J753" s="1"/>
      <c r="K753" s="9"/>
    </row>
    <row r="754" spans="1:11">
      <c r="A754" s="1"/>
      <c r="B754" s="1"/>
      <c r="C754" s="1"/>
      <c r="D754" s="5"/>
      <c r="E754" s="6"/>
      <c r="F754" s="1"/>
      <c r="G754" s="1"/>
      <c r="H754" s="1"/>
      <c r="I754" s="44"/>
      <c r="J754" s="1"/>
      <c r="K754" s="9"/>
    </row>
    <row r="755" spans="1:11">
      <c r="A755" s="1"/>
      <c r="B755" s="1"/>
      <c r="C755" s="1"/>
      <c r="D755" s="5"/>
      <c r="E755" s="6"/>
      <c r="F755" s="1"/>
      <c r="G755" s="1"/>
      <c r="H755" s="1"/>
      <c r="I755" s="44"/>
      <c r="J755" s="1"/>
      <c r="K755" s="9"/>
    </row>
    <row r="756" spans="1:11">
      <c r="A756" s="1"/>
      <c r="B756" s="1"/>
      <c r="C756" s="1"/>
      <c r="D756" s="5"/>
      <c r="E756" s="6"/>
      <c r="F756" s="1"/>
      <c r="G756" s="1"/>
      <c r="H756" s="1"/>
      <c r="I756" s="44"/>
      <c r="J756" s="1"/>
      <c r="K756" s="9"/>
    </row>
    <row r="757" spans="1:11">
      <c r="A757" s="1"/>
      <c r="B757" s="1"/>
      <c r="C757" s="1"/>
      <c r="D757" s="5"/>
      <c r="E757" s="6"/>
      <c r="F757" s="1"/>
      <c r="G757" s="1"/>
      <c r="H757" s="1"/>
      <c r="I757" s="44"/>
      <c r="J757" s="1"/>
      <c r="K757" s="9"/>
    </row>
    <row r="758" spans="1:11">
      <c r="A758" s="1"/>
      <c r="B758" s="1"/>
      <c r="C758" s="1"/>
      <c r="D758" s="5"/>
      <c r="E758" s="6"/>
      <c r="F758" s="1"/>
      <c r="G758" s="1"/>
      <c r="H758" s="1"/>
      <c r="I758" s="44"/>
      <c r="J758" s="1"/>
      <c r="K758" s="9"/>
    </row>
    <row r="759" spans="1:11">
      <c r="A759" s="1"/>
      <c r="B759" s="1"/>
      <c r="C759" s="1"/>
      <c r="D759" s="5"/>
      <c r="E759" s="6"/>
      <c r="F759" s="1"/>
      <c r="G759" s="1"/>
      <c r="H759" s="1"/>
      <c r="I759" s="44"/>
      <c r="J759" s="1"/>
      <c r="K759" s="9"/>
    </row>
    <row r="760" spans="1:11">
      <c r="A760" s="1"/>
      <c r="B760" s="1"/>
      <c r="C760" s="1"/>
      <c r="D760" s="5"/>
      <c r="E760" s="6"/>
      <c r="F760" s="1"/>
      <c r="G760" s="1"/>
      <c r="H760" s="1"/>
      <c r="I760" s="44"/>
      <c r="J760" s="1"/>
      <c r="K760" s="9"/>
    </row>
    <row r="761" spans="1:11">
      <c r="A761" s="1"/>
      <c r="B761" s="1"/>
      <c r="C761" s="1"/>
      <c r="D761" s="5"/>
      <c r="E761" s="6"/>
      <c r="F761" s="1"/>
      <c r="G761" s="1"/>
      <c r="H761" s="1"/>
      <c r="I761" s="44"/>
      <c r="J761" s="1"/>
      <c r="K761" s="9"/>
    </row>
    <row r="762" spans="1:11">
      <c r="A762" s="1"/>
      <c r="B762" s="1"/>
      <c r="C762" s="1"/>
      <c r="D762" s="5"/>
      <c r="E762" s="6"/>
      <c r="F762" s="1"/>
      <c r="G762" s="1"/>
      <c r="H762" s="1"/>
      <c r="I762" s="44"/>
      <c r="J762" s="1"/>
      <c r="K762" s="9"/>
    </row>
    <row r="763" spans="1:11">
      <c r="A763" s="1"/>
      <c r="B763" s="1"/>
      <c r="C763" s="1"/>
      <c r="D763" s="5"/>
      <c r="E763" s="6"/>
      <c r="F763" s="1"/>
      <c r="G763" s="1"/>
      <c r="H763" s="1"/>
      <c r="I763" s="44"/>
      <c r="J763" s="1"/>
      <c r="K763" s="9"/>
    </row>
    <row r="764" spans="1:11">
      <c r="A764" s="1"/>
      <c r="B764" s="1"/>
      <c r="C764" s="1"/>
      <c r="D764" s="5"/>
      <c r="E764" s="6"/>
      <c r="F764" s="1"/>
      <c r="G764" s="1"/>
      <c r="H764" s="1"/>
      <c r="I764" s="44"/>
      <c r="J764" s="1"/>
      <c r="K764" s="9"/>
    </row>
    <row r="765" spans="1:11">
      <c r="A765" s="1"/>
      <c r="B765" s="1"/>
      <c r="C765" s="1"/>
      <c r="D765" s="5"/>
      <c r="E765" s="6"/>
      <c r="F765" s="1"/>
      <c r="G765" s="1"/>
      <c r="H765" s="1"/>
      <c r="I765" s="44"/>
      <c r="J765" s="1"/>
      <c r="K765" s="9"/>
    </row>
    <row r="766" spans="1:11">
      <c r="A766" s="1"/>
      <c r="B766" s="1"/>
      <c r="C766" s="1"/>
      <c r="D766" s="5"/>
      <c r="E766" s="6"/>
      <c r="F766" s="1"/>
      <c r="G766" s="1"/>
      <c r="H766" s="1"/>
      <c r="I766" s="44"/>
      <c r="J766" s="1"/>
      <c r="K766" s="9"/>
    </row>
    <row r="767" spans="1:11">
      <c r="A767" s="1"/>
      <c r="B767" s="1"/>
      <c r="C767" s="1"/>
      <c r="D767" s="5"/>
      <c r="E767" s="6"/>
      <c r="F767" s="1"/>
      <c r="G767" s="1"/>
      <c r="H767" s="1"/>
      <c r="I767" s="44"/>
      <c r="J767" s="1"/>
      <c r="K767" s="77"/>
    </row>
    <row r="768" spans="1:11">
      <c r="A768" s="1"/>
      <c r="B768" s="1"/>
      <c r="C768" s="1"/>
      <c r="D768" s="5"/>
      <c r="E768" s="6"/>
      <c r="F768" s="1"/>
      <c r="G768" s="1"/>
      <c r="H768" s="1"/>
      <c r="I768" s="44"/>
      <c r="J768" s="1"/>
      <c r="K768" s="9"/>
    </row>
    <row r="769" spans="1:11">
      <c r="A769" s="8"/>
      <c r="B769" s="8"/>
      <c r="C769" s="8"/>
      <c r="D769" s="27"/>
      <c r="E769" s="28"/>
      <c r="F769" s="8"/>
      <c r="G769" s="8"/>
      <c r="H769" s="8"/>
      <c r="I769" s="46"/>
      <c r="J769" s="8"/>
      <c r="K769" s="9"/>
    </row>
    <row r="770" spans="1:11">
      <c r="A770" s="1">
        <v>5</v>
      </c>
      <c r="B770" s="22"/>
      <c r="C770" s="1"/>
      <c r="D770" s="5"/>
      <c r="E770" s="6"/>
      <c r="F770" s="1"/>
      <c r="G770" s="1"/>
      <c r="H770" s="1"/>
      <c r="I770" s="44"/>
      <c r="J770" s="1"/>
      <c r="K770" s="9"/>
    </row>
    <row r="771" spans="1:11">
      <c r="A771" s="1"/>
      <c r="B771" s="1"/>
      <c r="C771" s="1"/>
      <c r="D771" s="5"/>
      <c r="E771" s="6"/>
      <c r="F771" s="1"/>
      <c r="G771" s="1"/>
      <c r="H771" s="1"/>
      <c r="I771" s="44"/>
      <c r="J771" s="1"/>
      <c r="K771" s="9"/>
    </row>
    <row r="772" spans="1:11">
      <c r="A772" s="1"/>
      <c r="B772" s="1"/>
      <c r="C772" s="1"/>
      <c r="D772" s="5"/>
      <c r="E772" s="6"/>
      <c r="F772" s="1"/>
      <c r="G772" s="1"/>
      <c r="H772" s="1"/>
      <c r="I772" s="44"/>
      <c r="J772" s="1"/>
      <c r="K772" s="9"/>
    </row>
    <row r="773" spans="1:11">
      <c r="A773" s="1"/>
      <c r="B773" s="1"/>
      <c r="C773" s="1"/>
      <c r="D773" s="5"/>
      <c r="E773" s="6"/>
      <c r="F773" s="1"/>
      <c r="G773" s="1"/>
      <c r="H773" s="1"/>
      <c r="I773" s="44"/>
      <c r="J773" s="1"/>
      <c r="K773" s="9"/>
    </row>
    <row r="774" spans="1:11">
      <c r="A774" s="1"/>
      <c r="B774" s="1"/>
      <c r="C774" s="1"/>
      <c r="D774" s="5"/>
      <c r="E774" s="6"/>
      <c r="F774" s="1"/>
      <c r="G774" s="1"/>
      <c r="H774" s="1"/>
      <c r="I774" s="44"/>
      <c r="J774" s="1"/>
      <c r="K774" s="9"/>
    </row>
    <row r="775" spans="1:11">
      <c r="A775" s="1"/>
      <c r="B775" s="1"/>
      <c r="C775" s="1"/>
      <c r="D775" s="5"/>
      <c r="E775" s="6"/>
      <c r="F775" s="1"/>
      <c r="G775" s="1"/>
      <c r="H775" s="1"/>
      <c r="I775" s="44"/>
      <c r="J775" s="1"/>
      <c r="K775" s="9"/>
    </row>
    <row r="776" spans="1:11">
      <c r="A776" s="1"/>
      <c r="B776" s="1"/>
      <c r="C776" s="1"/>
      <c r="D776" s="5"/>
      <c r="E776" s="6"/>
      <c r="F776" s="1"/>
      <c r="G776" s="1"/>
      <c r="H776" s="1"/>
      <c r="I776" s="44"/>
      <c r="J776" s="1"/>
      <c r="K776" s="9"/>
    </row>
    <row r="777" spans="1:11">
      <c r="A777" s="1"/>
      <c r="B777" s="1"/>
      <c r="C777" s="1"/>
      <c r="D777" s="5"/>
      <c r="E777" s="6"/>
      <c r="F777" s="1"/>
      <c r="G777" s="1"/>
      <c r="H777" s="1"/>
      <c r="I777" s="44"/>
      <c r="J777" s="1"/>
      <c r="K777" s="9"/>
    </row>
    <row r="778" spans="1:11">
      <c r="A778" s="1"/>
      <c r="B778" s="1"/>
      <c r="C778" s="1"/>
      <c r="D778" s="5"/>
      <c r="E778" s="6"/>
      <c r="F778" s="1"/>
      <c r="G778" s="1"/>
      <c r="H778" s="1"/>
      <c r="I778" s="44"/>
      <c r="J778" s="1"/>
      <c r="K778" s="9"/>
    </row>
    <row r="779" spans="1:11">
      <c r="A779" s="1"/>
      <c r="B779" s="1"/>
      <c r="C779" s="1"/>
      <c r="D779" s="5"/>
      <c r="E779" s="6"/>
      <c r="F779" s="1"/>
      <c r="G779" s="1"/>
      <c r="H779" s="1"/>
      <c r="I779" s="44"/>
      <c r="J779" s="1"/>
      <c r="K779" s="9"/>
    </row>
    <row r="780" spans="1:11">
      <c r="A780" s="1"/>
      <c r="B780" s="1"/>
      <c r="C780" s="1"/>
      <c r="D780" s="5"/>
      <c r="E780" s="6"/>
      <c r="F780" s="1"/>
      <c r="G780" s="1"/>
      <c r="H780" s="1"/>
      <c r="I780" s="44"/>
      <c r="J780" s="1"/>
      <c r="K780" s="9"/>
    </row>
    <row r="781" spans="1:11">
      <c r="A781" s="1"/>
      <c r="B781" s="1"/>
      <c r="C781" s="1"/>
      <c r="D781" s="5"/>
      <c r="E781" s="6"/>
      <c r="F781" s="1"/>
      <c r="G781" s="1"/>
      <c r="H781" s="1"/>
      <c r="I781" s="44"/>
      <c r="J781" s="1"/>
      <c r="K781" s="9"/>
    </row>
    <row r="782" spans="1:11">
      <c r="A782" s="1"/>
      <c r="B782" s="1"/>
      <c r="C782" s="1"/>
      <c r="D782" s="5"/>
      <c r="E782" s="6"/>
      <c r="F782" s="1"/>
      <c r="G782" s="1"/>
      <c r="H782" s="1"/>
      <c r="I782" s="44"/>
      <c r="J782" s="1"/>
      <c r="K782" s="9"/>
    </row>
    <row r="783" spans="1:11">
      <c r="A783" s="1"/>
      <c r="B783" s="1"/>
      <c r="C783" s="1"/>
      <c r="D783" s="5"/>
      <c r="E783" s="6"/>
      <c r="F783" s="1"/>
      <c r="G783" s="1"/>
      <c r="H783" s="1"/>
      <c r="I783" s="44"/>
      <c r="J783" s="1"/>
      <c r="K783" s="9"/>
    </row>
    <row r="784" spans="1:11">
      <c r="A784" s="1"/>
      <c r="B784" s="1"/>
      <c r="C784" s="1"/>
      <c r="D784" s="5"/>
      <c r="E784" s="6"/>
      <c r="F784" s="1"/>
      <c r="G784" s="1"/>
      <c r="H784" s="1"/>
      <c r="I784" s="44"/>
      <c r="J784" s="1"/>
      <c r="K784" s="9"/>
    </row>
    <row r="785" spans="1:11">
      <c r="A785" s="1"/>
      <c r="B785" s="1"/>
      <c r="C785" s="1"/>
      <c r="D785" s="5"/>
      <c r="E785" s="6"/>
      <c r="F785" s="1"/>
      <c r="G785" s="1"/>
      <c r="H785" s="1"/>
      <c r="I785" s="44"/>
      <c r="J785" s="1"/>
      <c r="K785" s="9"/>
    </row>
    <row r="786" spans="1:11" ht="16" thickBot="1">
      <c r="A786" s="18"/>
      <c r="B786" s="18"/>
      <c r="C786" s="18"/>
      <c r="D786" s="19"/>
      <c r="E786" s="20"/>
      <c r="F786" s="18"/>
      <c r="G786" s="18"/>
      <c r="H786" s="1"/>
      <c r="I786" s="44"/>
      <c r="J786" s="18"/>
      <c r="K786" s="9"/>
    </row>
    <row r="787" spans="1:11" ht="16" thickTop="1">
      <c r="A787" s="2" t="s">
        <v>14</v>
      </c>
      <c r="B787" s="2"/>
      <c r="C787" s="22"/>
      <c r="D787" s="5"/>
      <c r="E787" s="6"/>
      <c r="F787" s="1"/>
      <c r="G787" s="1"/>
      <c r="H787" s="1"/>
      <c r="I787" s="44"/>
      <c r="J787" s="1"/>
      <c r="K787" s="9"/>
    </row>
    <row r="788" spans="1:11">
      <c r="A788" s="8" t="s">
        <v>12</v>
      </c>
      <c r="B788" s="29"/>
      <c r="C788" s="8"/>
      <c r="D788" s="27"/>
      <c r="E788" s="28"/>
      <c r="F788" s="8"/>
      <c r="G788" s="8"/>
      <c r="H788" s="1"/>
      <c r="I788" s="44"/>
      <c r="J788" s="8"/>
      <c r="K788" s="9"/>
    </row>
    <row r="789" spans="1:11">
      <c r="A789" s="1">
        <v>1</v>
      </c>
      <c r="B789" s="22"/>
      <c r="C789" s="1"/>
      <c r="D789" s="5"/>
      <c r="E789" s="6"/>
      <c r="F789" s="1"/>
      <c r="G789" s="1"/>
      <c r="H789" s="1"/>
      <c r="I789" s="44"/>
      <c r="J789" s="1"/>
      <c r="K789" s="9"/>
    </row>
    <row r="790" spans="1:11">
      <c r="A790" s="1"/>
      <c r="B790" s="1"/>
      <c r="C790" s="1"/>
      <c r="D790" s="5"/>
      <c r="E790" s="6"/>
      <c r="F790" s="1"/>
      <c r="G790" s="1"/>
      <c r="H790" s="1"/>
      <c r="I790" s="44"/>
      <c r="J790" s="1"/>
      <c r="K790" s="9"/>
    </row>
    <row r="791" spans="1:11">
      <c r="A791" s="1"/>
      <c r="B791" s="1"/>
      <c r="C791" s="1"/>
      <c r="D791" s="5"/>
      <c r="E791" s="6"/>
      <c r="F791" s="1"/>
      <c r="G791" s="1"/>
      <c r="H791" s="1"/>
      <c r="I791" s="44"/>
      <c r="J791" s="1"/>
      <c r="K791" s="9"/>
    </row>
    <row r="792" spans="1:11">
      <c r="A792" s="1"/>
      <c r="B792" s="1"/>
      <c r="C792" s="1"/>
      <c r="D792" s="5"/>
      <c r="E792" s="6"/>
      <c r="F792" s="1"/>
      <c r="G792" s="1"/>
      <c r="H792" s="1"/>
      <c r="I792" s="44"/>
      <c r="J792" s="1"/>
      <c r="K792" s="9"/>
    </row>
    <row r="793" spans="1:11">
      <c r="A793" s="1"/>
      <c r="B793" s="1"/>
      <c r="C793" s="1"/>
      <c r="D793" s="5"/>
      <c r="E793" s="6"/>
      <c r="F793" s="1"/>
      <c r="G793" s="1"/>
      <c r="H793" s="1"/>
      <c r="I793" s="44"/>
      <c r="J793" s="1"/>
      <c r="K793" s="9"/>
    </row>
    <row r="794" spans="1:11">
      <c r="A794" s="1"/>
      <c r="B794" s="1"/>
      <c r="C794" s="1"/>
      <c r="D794" s="5"/>
      <c r="E794" s="6"/>
      <c r="F794" s="1"/>
      <c r="G794" s="1"/>
      <c r="H794" s="1"/>
      <c r="I794" s="44"/>
      <c r="J794" s="1"/>
      <c r="K794" s="9"/>
    </row>
    <row r="795" spans="1:11">
      <c r="A795" s="1"/>
      <c r="B795" s="1"/>
      <c r="C795" s="1"/>
      <c r="D795" s="5"/>
      <c r="E795" s="6"/>
      <c r="F795" s="1"/>
      <c r="G795" s="1"/>
      <c r="H795" s="1"/>
      <c r="I795" s="44"/>
      <c r="J795" s="1"/>
      <c r="K795" s="9"/>
    </row>
    <row r="796" spans="1:11">
      <c r="A796" s="10"/>
      <c r="B796" s="10"/>
      <c r="C796" s="10"/>
      <c r="D796" s="11"/>
      <c r="E796" s="12"/>
      <c r="F796" s="10"/>
      <c r="G796" s="10"/>
      <c r="H796" s="1"/>
      <c r="I796" s="44"/>
      <c r="J796" s="10"/>
      <c r="K796" s="9"/>
    </row>
    <row r="797" spans="1:11">
      <c r="A797" s="1"/>
      <c r="B797" s="1"/>
      <c r="C797" s="1"/>
      <c r="D797" s="5"/>
      <c r="E797" s="6"/>
      <c r="F797" s="1"/>
      <c r="G797" s="1"/>
      <c r="H797" s="1"/>
      <c r="I797" s="44"/>
      <c r="J797" s="1"/>
      <c r="K797" s="9"/>
    </row>
    <row r="798" spans="1:11">
      <c r="A798" s="1"/>
      <c r="B798" s="1"/>
      <c r="C798" s="1"/>
      <c r="D798" s="5"/>
      <c r="E798" s="6"/>
      <c r="F798" s="1"/>
      <c r="G798" s="1"/>
      <c r="H798" s="1"/>
      <c r="I798" s="44"/>
      <c r="J798" s="1"/>
      <c r="K798" s="9"/>
    </row>
    <row r="799" spans="1:11">
      <c r="A799" s="1"/>
      <c r="B799" s="1"/>
      <c r="C799" s="1"/>
      <c r="D799" s="5"/>
      <c r="E799" s="6"/>
      <c r="F799" s="1"/>
      <c r="G799" s="1"/>
      <c r="H799" s="1"/>
      <c r="I799" s="44"/>
      <c r="J799" s="1"/>
      <c r="K799" s="9"/>
    </row>
    <row r="800" spans="1:11">
      <c r="A800" s="1"/>
      <c r="B800" s="1"/>
      <c r="C800" s="1"/>
      <c r="D800" s="5"/>
      <c r="E800" s="6"/>
      <c r="F800" s="1"/>
      <c r="G800" s="1"/>
      <c r="H800" s="1"/>
      <c r="I800" s="44"/>
      <c r="J800" s="1"/>
      <c r="K800" s="9"/>
    </row>
    <row r="801" spans="1:11">
      <c r="A801" s="1"/>
      <c r="B801" s="1"/>
      <c r="C801" s="1"/>
      <c r="D801" s="5"/>
      <c r="E801" s="6"/>
      <c r="F801" s="1"/>
      <c r="G801" s="1"/>
      <c r="H801" s="1"/>
      <c r="I801" s="44"/>
      <c r="J801" s="1"/>
      <c r="K801" s="9"/>
    </row>
    <row r="802" spans="1:11">
      <c r="A802" s="1"/>
      <c r="B802" s="1"/>
      <c r="C802" s="1"/>
      <c r="D802" s="5"/>
      <c r="E802" s="6"/>
      <c r="F802" s="1"/>
      <c r="G802" s="1"/>
      <c r="H802" s="1"/>
      <c r="I802" s="44"/>
      <c r="J802" s="1"/>
      <c r="K802" s="9"/>
    </row>
    <row r="803" spans="1:11">
      <c r="A803" s="1"/>
      <c r="B803" s="1"/>
      <c r="C803" s="1"/>
      <c r="D803" s="5"/>
      <c r="E803" s="6"/>
      <c r="F803" s="1"/>
      <c r="G803" s="1"/>
      <c r="H803" s="1"/>
      <c r="I803" s="44"/>
      <c r="J803" s="1"/>
      <c r="K803" s="9"/>
    </row>
    <row r="804" spans="1:11">
      <c r="A804" s="1"/>
      <c r="B804" s="1"/>
      <c r="C804" s="1"/>
      <c r="D804" s="5"/>
      <c r="E804" s="6"/>
      <c r="F804" s="1"/>
      <c r="G804" s="1"/>
      <c r="H804" s="1"/>
      <c r="I804" s="44"/>
      <c r="J804" s="1"/>
      <c r="K804" s="9"/>
    </row>
    <row r="805" spans="1:11">
      <c r="A805" s="1"/>
      <c r="B805" s="1"/>
      <c r="C805" s="1"/>
      <c r="D805" s="5"/>
      <c r="E805" s="6"/>
      <c r="F805" s="1"/>
      <c r="G805" s="1"/>
      <c r="H805" s="1"/>
      <c r="I805" s="44"/>
      <c r="J805" s="1"/>
      <c r="K805" s="9"/>
    </row>
    <row r="806" spans="1:11">
      <c r="A806" s="10"/>
      <c r="B806" s="10"/>
      <c r="C806" s="10"/>
      <c r="D806" s="11"/>
      <c r="E806" s="12"/>
      <c r="F806" s="10"/>
      <c r="G806" s="10"/>
      <c r="H806" s="1"/>
      <c r="I806" s="44"/>
      <c r="J806" s="10"/>
      <c r="K806" s="9"/>
    </row>
    <row r="807" spans="1:11">
      <c r="A807" s="1"/>
      <c r="B807" s="1"/>
      <c r="C807" s="1"/>
      <c r="D807" s="5"/>
      <c r="E807" s="6"/>
      <c r="F807" s="1"/>
      <c r="G807" s="1"/>
      <c r="H807" s="1"/>
      <c r="I807" s="44"/>
      <c r="J807" s="1"/>
      <c r="K807" s="9"/>
    </row>
    <row r="808" spans="1:11">
      <c r="A808" s="1"/>
      <c r="B808" s="1"/>
      <c r="C808" s="1"/>
      <c r="D808" s="5"/>
      <c r="E808" s="6"/>
      <c r="F808" s="1"/>
      <c r="G808" s="1"/>
      <c r="H808" s="1"/>
      <c r="I808" s="44"/>
      <c r="J808" s="1"/>
      <c r="K808" s="9"/>
    </row>
    <row r="809" spans="1:11">
      <c r="A809" s="1"/>
      <c r="B809" s="1"/>
      <c r="C809" s="1"/>
      <c r="D809" s="5"/>
      <c r="E809" s="6"/>
      <c r="F809" s="1"/>
      <c r="G809" s="1"/>
      <c r="H809" s="1"/>
      <c r="I809" s="44"/>
      <c r="J809" s="1"/>
      <c r="K809" s="9"/>
    </row>
    <row r="810" spans="1:11">
      <c r="A810" s="1"/>
      <c r="B810" s="1"/>
      <c r="C810" s="1"/>
      <c r="D810" s="5"/>
      <c r="E810" s="6"/>
      <c r="F810" s="1"/>
      <c r="G810" s="1"/>
      <c r="H810" s="1"/>
      <c r="I810" s="44"/>
      <c r="J810" s="1"/>
      <c r="K810" s="9"/>
    </row>
    <row r="811" spans="1:11">
      <c r="A811" s="1"/>
      <c r="B811" s="1"/>
      <c r="C811" s="1"/>
      <c r="D811" s="5"/>
      <c r="E811" s="6"/>
      <c r="F811" s="1"/>
      <c r="G811" s="1"/>
      <c r="H811" s="1"/>
      <c r="I811" s="44"/>
      <c r="J811" s="1"/>
      <c r="K811" s="9"/>
    </row>
    <row r="812" spans="1:11">
      <c r="A812" s="1"/>
      <c r="B812" s="1"/>
      <c r="C812" s="1"/>
      <c r="D812" s="5"/>
      <c r="E812" s="6"/>
      <c r="F812" s="1"/>
      <c r="G812" s="1"/>
      <c r="H812" s="1"/>
      <c r="I812" s="44"/>
      <c r="J812" s="1"/>
      <c r="K812" s="9"/>
    </row>
    <row r="813" spans="1:11">
      <c r="A813" s="1"/>
      <c r="B813" s="1"/>
      <c r="C813" s="1"/>
      <c r="D813" s="5"/>
      <c r="E813" s="6"/>
      <c r="F813" s="1"/>
      <c r="G813" s="1"/>
      <c r="H813" s="1"/>
      <c r="I813" s="44"/>
      <c r="J813" s="1"/>
      <c r="K813" s="9"/>
    </row>
    <row r="814" spans="1:11">
      <c r="A814" s="1"/>
      <c r="B814" s="1"/>
      <c r="C814" s="1"/>
      <c r="D814" s="5"/>
      <c r="E814" s="6"/>
      <c r="F814" s="1"/>
      <c r="G814" s="1"/>
      <c r="H814" s="1"/>
      <c r="I814" s="44"/>
      <c r="J814" s="1"/>
      <c r="K814" s="9"/>
    </row>
    <row r="815" spans="1:11">
      <c r="A815" s="1"/>
      <c r="B815" s="1"/>
      <c r="C815" s="1"/>
      <c r="D815" s="5"/>
      <c r="E815" s="6"/>
      <c r="F815" s="1"/>
      <c r="G815" s="1"/>
      <c r="H815" s="1"/>
      <c r="I815" s="44"/>
      <c r="J815" s="1"/>
      <c r="K815" s="9"/>
    </row>
    <row r="816" spans="1:11">
      <c r="A816" s="1"/>
      <c r="B816" s="1"/>
      <c r="C816" s="1"/>
      <c r="D816" s="5"/>
      <c r="E816" s="6"/>
      <c r="F816" s="1"/>
      <c r="G816" s="1"/>
      <c r="H816" s="1"/>
      <c r="I816" s="44"/>
      <c r="J816" s="1"/>
      <c r="K816" s="9"/>
    </row>
    <row r="817" spans="1:11">
      <c r="A817" s="1"/>
      <c r="B817" s="1"/>
      <c r="C817" s="1"/>
      <c r="D817" s="5"/>
      <c r="E817" s="6"/>
      <c r="F817" s="1"/>
      <c r="G817" s="1"/>
      <c r="H817" s="1"/>
      <c r="I817" s="44"/>
      <c r="J817" s="1"/>
      <c r="K817" s="9"/>
    </row>
    <row r="818" spans="1:11">
      <c r="A818" s="13">
        <v>2</v>
      </c>
      <c r="B818" s="14"/>
      <c r="C818" s="13"/>
      <c r="D818" s="16"/>
      <c r="E818" s="13"/>
      <c r="F818" s="13"/>
      <c r="G818" s="13"/>
      <c r="H818" s="1"/>
      <c r="I818" s="44"/>
      <c r="J818" s="13"/>
      <c r="K818" s="9"/>
    </row>
    <row r="819" spans="1:11">
      <c r="A819" s="1"/>
      <c r="B819" s="1"/>
      <c r="C819" s="1"/>
      <c r="D819" s="5"/>
      <c r="E819" s="1"/>
      <c r="F819" s="1"/>
      <c r="G819" s="1"/>
      <c r="H819" s="1"/>
      <c r="I819" s="44"/>
      <c r="J819" s="1"/>
      <c r="K819" s="9"/>
    </row>
    <row r="820" spans="1:11">
      <c r="A820" s="1"/>
      <c r="B820" s="1"/>
      <c r="C820" s="1"/>
      <c r="D820" s="5"/>
      <c r="E820" s="6"/>
      <c r="F820" s="1"/>
      <c r="G820" s="1"/>
      <c r="H820" s="1"/>
      <c r="I820" s="44"/>
      <c r="J820" s="1"/>
      <c r="K820" s="9"/>
    </row>
    <row r="821" spans="1:11">
      <c r="A821" s="1"/>
      <c r="B821" s="1"/>
      <c r="C821" s="1"/>
      <c r="D821" s="5"/>
      <c r="E821" s="6"/>
      <c r="F821" s="1"/>
      <c r="G821" s="1"/>
      <c r="H821" s="1"/>
      <c r="I821" s="44"/>
      <c r="J821" s="1"/>
      <c r="K821" s="9"/>
    </row>
    <row r="822" spans="1:11">
      <c r="A822" s="1"/>
      <c r="B822" s="1"/>
      <c r="C822" s="1"/>
      <c r="D822" s="5"/>
      <c r="E822" s="6"/>
      <c r="F822" s="1"/>
      <c r="G822" s="1"/>
      <c r="H822" s="1"/>
      <c r="I822" s="44"/>
      <c r="J822" s="1"/>
      <c r="K822" s="9"/>
    </row>
    <row r="823" spans="1:11">
      <c r="A823" s="1"/>
      <c r="B823" s="1"/>
      <c r="C823" s="1"/>
      <c r="D823" s="5"/>
      <c r="E823" s="6"/>
      <c r="F823" s="1"/>
      <c r="G823" s="1"/>
      <c r="H823" s="1"/>
      <c r="I823" s="44"/>
      <c r="J823" s="1"/>
      <c r="K823" s="9"/>
    </row>
    <row r="824" spans="1:11">
      <c r="A824" s="1"/>
      <c r="B824" s="1"/>
      <c r="C824" s="1"/>
      <c r="D824" s="5"/>
      <c r="E824" s="6"/>
      <c r="F824" s="1"/>
      <c r="G824" s="1"/>
      <c r="H824" s="1"/>
      <c r="I824" s="44"/>
      <c r="J824" s="1"/>
      <c r="K824" s="9"/>
    </row>
    <row r="825" spans="1:11">
      <c r="A825" s="1"/>
      <c r="B825" s="1"/>
      <c r="C825" s="1"/>
      <c r="D825" s="5"/>
      <c r="E825" s="6"/>
      <c r="F825" s="1"/>
      <c r="G825" s="1"/>
      <c r="H825" s="1"/>
      <c r="I825" s="44"/>
      <c r="J825" s="1"/>
      <c r="K825" s="9"/>
    </row>
    <row r="826" spans="1:11">
      <c r="A826" s="1"/>
      <c r="B826" s="1"/>
      <c r="C826" s="1"/>
      <c r="D826" s="5"/>
      <c r="E826" s="6"/>
      <c r="F826" s="1"/>
      <c r="G826" s="1"/>
      <c r="H826" s="1"/>
      <c r="I826" s="44"/>
      <c r="J826" s="1"/>
      <c r="K826" s="9"/>
    </row>
    <row r="827" spans="1:11">
      <c r="A827" s="1"/>
      <c r="B827" s="1"/>
      <c r="C827" s="1"/>
      <c r="D827" s="5"/>
      <c r="E827" s="6"/>
      <c r="F827" s="1"/>
      <c r="G827" s="1"/>
      <c r="H827" s="1"/>
      <c r="I827" s="44"/>
      <c r="J827" s="1"/>
      <c r="K827" s="9"/>
    </row>
    <row r="828" spans="1:11">
      <c r="A828" s="13">
        <v>3</v>
      </c>
      <c r="B828" s="13"/>
      <c r="C828" s="13"/>
      <c r="D828" s="16"/>
      <c r="E828" s="17"/>
      <c r="F828" s="13"/>
      <c r="G828" s="13"/>
      <c r="H828" s="1"/>
      <c r="I828" s="44"/>
      <c r="J828" s="13"/>
      <c r="K828" s="9"/>
    </row>
    <row r="829" spans="1:11">
      <c r="A829" s="1"/>
      <c r="B829" s="1"/>
      <c r="C829" s="1"/>
      <c r="D829" s="5"/>
      <c r="E829" s="6"/>
      <c r="F829" s="1"/>
      <c r="G829" s="1"/>
      <c r="H829" s="1"/>
      <c r="I829" s="44"/>
      <c r="J829" s="1"/>
      <c r="K829" s="9"/>
    </row>
    <row r="830" spans="1:11">
      <c r="A830" s="1"/>
      <c r="B830" s="1"/>
      <c r="C830" s="1"/>
      <c r="D830" s="5"/>
      <c r="E830" s="6"/>
      <c r="F830" s="1"/>
      <c r="G830" s="1"/>
      <c r="H830" s="1"/>
      <c r="I830" s="44"/>
      <c r="J830" s="1"/>
      <c r="K830" s="9"/>
    </row>
    <row r="831" spans="1:11">
      <c r="A831" s="1"/>
      <c r="B831" s="1"/>
      <c r="C831" s="1"/>
      <c r="D831" s="5"/>
      <c r="E831" s="6"/>
      <c r="F831" s="1"/>
      <c r="G831" s="1"/>
      <c r="H831" s="1"/>
      <c r="I831" s="44"/>
      <c r="J831" s="1"/>
      <c r="K831" s="9"/>
    </row>
    <row r="832" spans="1:11">
      <c r="A832" s="1"/>
      <c r="B832" s="1"/>
      <c r="C832" s="1"/>
      <c r="D832" s="5"/>
      <c r="E832" s="6"/>
      <c r="F832" s="1"/>
      <c r="G832" s="1"/>
      <c r="H832" s="1"/>
      <c r="I832" s="44"/>
      <c r="J832" s="1"/>
      <c r="K832" s="9"/>
    </row>
    <row r="833" spans="1:11">
      <c r="A833" s="1"/>
      <c r="B833" s="1"/>
      <c r="C833" s="1"/>
      <c r="D833" s="5"/>
      <c r="E833" s="6"/>
      <c r="F833" s="1"/>
      <c r="G833" s="1"/>
      <c r="H833" s="1"/>
      <c r="I833" s="44"/>
      <c r="J833" s="1"/>
      <c r="K833" s="9"/>
    </row>
    <row r="834" spans="1:11">
      <c r="A834" s="1"/>
      <c r="B834" s="1"/>
      <c r="C834" s="1"/>
      <c r="D834" s="5"/>
      <c r="E834" s="6"/>
      <c r="F834" s="1"/>
      <c r="G834" s="1"/>
      <c r="H834" s="1"/>
      <c r="I834" s="44"/>
      <c r="J834" s="1"/>
      <c r="K834" s="9"/>
    </row>
    <row r="835" spans="1:11">
      <c r="A835" s="1"/>
      <c r="B835" s="1"/>
      <c r="C835" s="1"/>
      <c r="D835" s="5"/>
      <c r="E835" s="6"/>
      <c r="F835" s="1"/>
      <c r="G835" s="1"/>
      <c r="H835" s="1"/>
      <c r="I835" s="44"/>
      <c r="J835" s="1"/>
      <c r="K835" s="9"/>
    </row>
    <row r="836" spans="1:11">
      <c r="A836" s="1"/>
      <c r="B836" s="1"/>
      <c r="C836" s="1"/>
      <c r="D836" s="5"/>
      <c r="E836" s="6"/>
      <c r="F836" s="1"/>
      <c r="G836" s="1"/>
      <c r="H836" s="1"/>
      <c r="I836" s="44"/>
      <c r="J836" s="1"/>
      <c r="K836" s="9"/>
    </row>
    <row r="837" spans="1:11">
      <c r="A837" s="1"/>
      <c r="B837" s="1"/>
      <c r="C837" s="1"/>
      <c r="D837" s="5"/>
      <c r="E837" s="6"/>
      <c r="F837" s="1"/>
      <c r="G837" s="1"/>
      <c r="H837" s="1"/>
      <c r="I837" s="44"/>
      <c r="J837" s="1"/>
      <c r="K837" s="9"/>
    </row>
    <row r="838" spans="1:11">
      <c r="A838" s="1"/>
      <c r="B838" s="1"/>
      <c r="C838" s="1"/>
      <c r="D838" s="5"/>
      <c r="E838" s="6"/>
      <c r="F838" s="1"/>
      <c r="G838" s="1"/>
      <c r="H838" s="1"/>
      <c r="I838" s="44"/>
      <c r="J838" s="1"/>
      <c r="K838" s="9"/>
    </row>
    <row r="839" spans="1:11">
      <c r="A839" s="1"/>
      <c r="B839" s="1"/>
      <c r="C839" s="1"/>
      <c r="D839" s="5"/>
      <c r="E839" s="6"/>
      <c r="F839" s="1"/>
      <c r="G839" s="1"/>
      <c r="H839" s="1"/>
      <c r="I839" s="44"/>
      <c r="J839" s="1"/>
      <c r="K839" s="9"/>
    </row>
    <row r="840" spans="1:11">
      <c r="A840" s="10"/>
      <c r="B840" s="10"/>
      <c r="C840" s="10"/>
      <c r="D840" s="11"/>
      <c r="E840" s="12"/>
      <c r="F840" s="10"/>
      <c r="G840" s="10"/>
      <c r="H840" s="1"/>
      <c r="I840" s="44"/>
      <c r="J840" s="10"/>
      <c r="K840" s="9"/>
    </row>
    <row r="841" spans="1:11">
      <c r="A841" s="1"/>
      <c r="B841" s="1"/>
      <c r="C841" s="1"/>
      <c r="D841" s="5"/>
      <c r="E841" s="6"/>
      <c r="F841" s="1"/>
      <c r="G841" s="1"/>
      <c r="H841" s="1"/>
      <c r="I841" s="44"/>
      <c r="J841" s="1"/>
      <c r="K841" s="9"/>
    </row>
    <row r="842" spans="1:11">
      <c r="A842" s="1"/>
      <c r="B842" s="1"/>
      <c r="C842" s="1"/>
      <c r="D842" s="5"/>
      <c r="E842" s="6"/>
      <c r="F842" s="1"/>
      <c r="G842" s="1"/>
      <c r="H842" s="1"/>
      <c r="I842" s="44"/>
      <c r="J842" s="1"/>
      <c r="K842" s="9"/>
    </row>
    <row r="843" spans="1:11">
      <c r="A843" s="1"/>
      <c r="B843" s="1"/>
      <c r="C843" s="1"/>
      <c r="D843" s="5"/>
      <c r="E843" s="6"/>
      <c r="F843" s="1"/>
      <c r="G843" s="1"/>
      <c r="H843" s="1"/>
      <c r="I843" s="44"/>
      <c r="J843" s="1"/>
      <c r="K843" s="9"/>
    </row>
    <row r="844" spans="1:11">
      <c r="A844" s="1"/>
      <c r="B844" s="1"/>
      <c r="C844" s="1"/>
      <c r="D844" s="5"/>
      <c r="E844" s="6"/>
      <c r="F844" s="1"/>
      <c r="G844" s="1"/>
      <c r="H844" s="1"/>
      <c r="I844" s="44"/>
      <c r="J844" s="1"/>
      <c r="K844" s="9"/>
    </row>
    <row r="845" spans="1:11">
      <c r="A845" s="1"/>
      <c r="B845" s="1"/>
      <c r="C845" s="1"/>
      <c r="D845" s="5"/>
      <c r="E845" s="6"/>
      <c r="F845" s="1"/>
      <c r="G845" s="1"/>
      <c r="H845" s="1"/>
      <c r="I845" s="44"/>
      <c r="J845" s="1"/>
      <c r="K845" s="9"/>
    </row>
    <row r="846" spans="1:11">
      <c r="A846" s="1"/>
      <c r="B846" s="1"/>
      <c r="C846" s="1"/>
      <c r="D846" s="5"/>
      <c r="E846" s="6"/>
      <c r="F846" s="1"/>
      <c r="G846" s="1"/>
      <c r="H846" s="1"/>
      <c r="I846" s="44"/>
      <c r="J846" s="1"/>
      <c r="K846" s="9"/>
    </row>
    <row r="847" spans="1:11">
      <c r="A847" s="1"/>
      <c r="B847" s="1"/>
      <c r="C847" s="1"/>
      <c r="D847" s="5"/>
      <c r="E847" s="6"/>
      <c r="F847" s="1"/>
      <c r="G847" s="1"/>
      <c r="H847" s="1"/>
      <c r="I847" s="44"/>
      <c r="J847" s="1"/>
      <c r="K847" s="9"/>
    </row>
    <row r="848" spans="1:11">
      <c r="A848" s="1"/>
      <c r="B848" s="1"/>
      <c r="C848" s="1"/>
      <c r="D848" s="5"/>
      <c r="E848" s="6"/>
      <c r="F848" s="1"/>
      <c r="G848" s="1"/>
      <c r="H848" s="1"/>
      <c r="I848" s="44"/>
      <c r="J848" s="1"/>
      <c r="K848" s="9"/>
    </row>
    <row r="849" spans="1:11">
      <c r="A849" s="1"/>
      <c r="B849" s="1"/>
      <c r="C849" s="1"/>
      <c r="D849" s="5"/>
      <c r="E849" s="6"/>
      <c r="F849" s="1"/>
      <c r="G849" s="1"/>
      <c r="H849" s="1"/>
      <c r="I849" s="44"/>
      <c r="J849" s="1"/>
      <c r="K849" s="9"/>
    </row>
    <row r="850" spans="1:11">
      <c r="A850" s="1"/>
      <c r="B850" s="1"/>
      <c r="C850" s="1"/>
      <c r="D850" s="5"/>
      <c r="E850" s="6"/>
      <c r="F850" s="1"/>
      <c r="G850" s="1"/>
      <c r="H850" s="1"/>
      <c r="I850" s="44"/>
      <c r="J850" s="1"/>
      <c r="K850" s="9"/>
    </row>
    <row r="851" spans="1:11">
      <c r="A851" s="1"/>
      <c r="B851" s="1"/>
      <c r="C851" s="1"/>
      <c r="D851" s="5"/>
      <c r="E851" s="6"/>
      <c r="F851" s="1"/>
      <c r="G851" s="1"/>
      <c r="H851" s="1"/>
      <c r="I851" s="44"/>
      <c r="J851" s="1"/>
      <c r="K851" s="9"/>
    </row>
    <row r="852" spans="1:11">
      <c r="A852" s="1"/>
      <c r="B852" s="1"/>
      <c r="C852" s="1"/>
      <c r="D852" s="5"/>
      <c r="E852" s="6"/>
      <c r="F852" s="1"/>
      <c r="G852" s="1"/>
      <c r="H852" s="1"/>
      <c r="I852" s="44"/>
      <c r="J852" s="1"/>
      <c r="K852" s="9"/>
    </row>
    <row r="853" spans="1:11">
      <c r="A853" s="13">
        <v>4</v>
      </c>
      <c r="B853" s="14"/>
      <c r="C853" s="13"/>
      <c r="D853" s="16"/>
      <c r="E853" s="17"/>
      <c r="F853" s="13"/>
      <c r="G853" s="13"/>
      <c r="H853" s="1"/>
      <c r="I853" s="44"/>
      <c r="J853" s="13"/>
      <c r="K853" s="9"/>
    </row>
    <row r="854" spans="1:11">
      <c r="A854" s="1"/>
      <c r="B854" s="1"/>
      <c r="C854" s="1"/>
      <c r="D854" s="5"/>
      <c r="E854" s="6"/>
      <c r="F854" s="1"/>
      <c r="G854" s="1"/>
      <c r="H854" s="1"/>
      <c r="I854" s="44"/>
      <c r="J854" s="1"/>
      <c r="K854" s="9"/>
    </row>
    <row r="855" spans="1:11">
      <c r="A855" s="1"/>
      <c r="B855" s="1"/>
      <c r="C855" s="1"/>
      <c r="D855" s="5"/>
      <c r="E855" s="6"/>
      <c r="F855" s="1"/>
      <c r="G855" s="1"/>
      <c r="H855" s="1"/>
      <c r="I855" s="44"/>
      <c r="J855" s="1"/>
      <c r="K855" s="9"/>
    </row>
    <row r="856" spans="1:11">
      <c r="A856" s="1"/>
      <c r="B856" s="1"/>
      <c r="C856" s="1"/>
      <c r="D856" s="5"/>
      <c r="E856" s="6"/>
      <c r="F856" s="1"/>
      <c r="G856" s="1"/>
      <c r="H856" s="1"/>
      <c r="I856" s="44"/>
      <c r="J856" s="1"/>
      <c r="K856" s="9"/>
    </row>
    <row r="857" spans="1:11">
      <c r="A857" s="1"/>
      <c r="B857" s="1"/>
      <c r="C857" s="1"/>
      <c r="D857" s="5"/>
      <c r="E857" s="6"/>
      <c r="F857" s="1"/>
      <c r="G857" s="1"/>
      <c r="H857" s="1"/>
      <c r="I857" s="44"/>
      <c r="J857" s="1"/>
      <c r="K857" s="9"/>
    </row>
    <row r="858" spans="1:11">
      <c r="A858" s="1"/>
      <c r="B858" s="1"/>
      <c r="C858" s="1"/>
      <c r="D858" s="5"/>
      <c r="E858" s="6"/>
      <c r="F858" s="1"/>
      <c r="G858" s="1"/>
      <c r="H858" s="1"/>
      <c r="I858" s="44"/>
      <c r="J858" s="1"/>
      <c r="K858" s="9"/>
    </row>
    <row r="859" spans="1:11">
      <c r="A859" s="1"/>
      <c r="B859" s="1"/>
      <c r="C859" s="1"/>
      <c r="D859" s="5"/>
      <c r="E859" s="6"/>
      <c r="F859" s="1"/>
      <c r="G859" s="1"/>
      <c r="H859" s="1"/>
      <c r="I859" s="44"/>
      <c r="J859" s="1"/>
      <c r="K859" s="9"/>
    </row>
    <row r="860" spans="1:11">
      <c r="A860" s="1"/>
      <c r="B860" s="1"/>
      <c r="C860" s="1"/>
      <c r="D860" s="5"/>
      <c r="E860" s="6"/>
      <c r="F860" s="1"/>
      <c r="G860" s="1"/>
      <c r="H860" s="1"/>
      <c r="I860" s="44"/>
      <c r="J860" s="1"/>
      <c r="K860" s="9"/>
    </row>
    <row r="861" spans="1:11">
      <c r="A861" s="1"/>
      <c r="B861" s="1"/>
      <c r="C861" s="1"/>
      <c r="D861" s="5"/>
      <c r="E861" s="6"/>
      <c r="F861" s="1"/>
      <c r="G861" s="1"/>
      <c r="H861" s="1"/>
      <c r="I861" s="44"/>
      <c r="J861" s="1"/>
      <c r="K861" s="9"/>
    </row>
    <row r="862" spans="1:11">
      <c r="A862" s="1"/>
      <c r="B862" s="1"/>
      <c r="C862" s="1"/>
      <c r="D862" s="5"/>
      <c r="E862" s="6"/>
      <c r="F862" s="1"/>
      <c r="G862" s="1"/>
      <c r="H862" s="1"/>
      <c r="I862" s="44"/>
      <c r="J862" s="1"/>
      <c r="K862" s="9"/>
    </row>
    <row r="863" spans="1:11">
      <c r="A863" s="1"/>
      <c r="B863" s="1"/>
      <c r="C863" s="1"/>
      <c r="D863" s="5"/>
      <c r="E863" s="6"/>
      <c r="F863" s="1"/>
      <c r="G863" s="1"/>
      <c r="H863" s="1"/>
      <c r="I863" s="44"/>
      <c r="J863" s="1"/>
      <c r="K863" s="9"/>
    </row>
    <row r="864" spans="1:11">
      <c r="A864" s="1"/>
      <c r="B864" s="1"/>
      <c r="C864" s="1"/>
      <c r="D864" s="5"/>
      <c r="E864" s="6"/>
      <c r="F864" s="1"/>
      <c r="G864" s="1"/>
      <c r="H864" s="1"/>
      <c r="I864" s="44"/>
      <c r="J864" s="1"/>
      <c r="K864" s="9"/>
    </row>
    <row r="865" spans="1:11">
      <c r="A865" s="1"/>
      <c r="B865" s="1"/>
      <c r="C865" s="1"/>
      <c r="D865" s="5"/>
      <c r="E865" s="6"/>
      <c r="F865" s="1"/>
      <c r="G865" s="1"/>
      <c r="H865" s="1"/>
      <c r="I865" s="44"/>
      <c r="J865" s="1"/>
      <c r="K865" s="9"/>
    </row>
    <row r="866" spans="1:11">
      <c r="A866" s="10"/>
      <c r="B866" s="10"/>
      <c r="C866" s="10"/>
      <c r="D866" s="11"/>
      <c r="E866" s="12"/>
      <c r="F866" s="10"/>
      <c r="G866" s="10"/>
      <c r="H866" s="1"/>
      <c r="I866" s="44"/>
      <c r="J866" s="10"/>
      <c r="K866" s="9"/>
    </row>
    <row r="867" spans="1:11">
      <c r="A867" s="1"/>
      <c r="B867" s="1"/>
      <c r="C867" s="1"/>
      <c r="D867" s="5"/>
      <c r="E867" s="6"/>
      <c r="F867" s="1"/>
      <c r="G867" s="1"/>
      <c r="H867" s="1"/>
      <c r="I867" s="44"/>
      <c r="J867" s="1"/>
      <c r="K867" s="9"/>
    </row>
    <row r="868" spans="1:11">
      <c r="A868" s="1"/>
      <c r="B868" s="1"/>
      <c r="C868" s="1"/>
      <c r="D868" s="5"/>
      <c r="E868" s="6"/>
      <c r="F868" s="1"/>
      <c r="G868" s="1"/>
      <c r="H868" s="1"/>
      <c r="I868" s="44"/>
      <c r="J868" s="1"/>
      <c r="K868" s="9"/>
    </row>
    <row r="869" spans="1:11">
      <c r="A869" s="1"/>
      <c r="B869" s="1"/>
      <c r="C869" s="1"/>
      <c r="D869" s="5"/>
      <c r="E869" s="6"/>
      <c r="F869" s="1"/>
      <c r="G869" s="1"/>
      <c r="H869" s="1"/>
      <c r="I869" s="44"/>
      <c r="J869" s="1"/>
      <c r="K869" s="9"/>
    </row>
    <row r="870" spans="1:11">
      <c r="A870" s="1"/>
      <c r="B870" s="1"/>
      <c r="C870" s="1"/>
      <c r="D870" s="5"/>
      <c r="E870" s="6"/>
      <c r="F870" s="1"/>
      <c r="G870" s="1"/>
      <c r="H870" s="1"/>
      <c r="I870" s="44"/>
      <c r="J870" s="1"/>
      <c r="K870" s="9"/>
    </row>
    <row r="871" spans="1:11">
      <c r="A871" s="1"/>
      <c r="B871" s="1"/>
      <c r="C871" s="1"/>
      <c r="D871" s="5"/>
      <c r="E871" s="6"/>
      <c r="F871" s="1"/>
      <c r="G871" s="1"/>
      <c r="H871" s="1"/>
      <c r="I871" s="44"/>
      <c r="J871" s="1"/>
      <c r="K871" s="9"/>
    </row>
    <row r="872" spans="1:11">
      <c r="A872" s="1"/>
      <c r="B872" s="1"/>
      <c r="C872" s="1"/>
      <c r="D872" s="5"/>
      <c r="E872" s="6"/>
      <c r="F872" s="1"/>
      <c r="G872" s="1"/>
      <c r="H872" s="1"/>
      <c r="I872" s="44"/>
      <c r="J872" s="1"/>
      <c r="K872" s="9"/>
    </row>
    <row r="873" spans="1:11">
      <c r="A873" s="1"/>
      <c r="B873" s="1"/>
      <c r="C873" s="1"/>
      <c r="D873" s="5"/>
      <c r="E873" s="6"/>
      <c r="F873" s="1"/>
      <c r="G873" s="1"/>
      <c r="H873" s="1"/>
      <c r="I873" s="44"/>
      <c r="J873" s="1"/>
      <c r="K873" s="9"/>
    </row>
    <row r="874" spans="1:11">
      <c r="A874" s="1"/>
      <c r="B874" s="1"/>
      <c r="C874" s="1"/>
      <c r="D874" s="5"/>
      <c r="E874" s="6"/>
      <c r="F874" s="1"/>
      <c r="G874" s="1"/>
      <c r="H874" s="1"/>
      <c r="I874" s="44"/>
      <c r="J874" s="1"/>
      <c r="K874" s="9"/>
    </row>
    <row r="875" spans="1:11">
      <c r="A875" s="1"/>
      <c r="B875" s="1"/>
      <c r="C875" s="1"/>
      <c r="D875" s="5"/>
      <c r="E875" s="6"/>
      <c r="F875" s="1"/>
      <c r="G875" s="1"/>
      <c r="H875" s="1"/>
      <c r="I875" s="44"/>
      <c r="J875" s="1"/>
      <c r="K875" s="9"/>
    </row>
    <row r="876" spans="1:11">
      <c r="A876" s="1"/>
      <c r="B876" s="1"/>
      <c r="C876" s="1"/>
      <c r="D876" s="5"/>
      <c r="E876" s="6"/>
      <c r="F876" s="1"/>
      <c r="G876" s="1"/>
      <c r="H876" s="1"/>
      <c r="I876" s="44"/>
      <c r="J876" s="1"/>
      <c r="K876" s="9"/>
    </row>
    <row r="877" spans="1:11">
      <c r="A877" s="10"/>
      <c r="B877" s="10"/>
      <c r="C877" s="10"/>
      <c r="D877" s="11"/>
      <c r="E877" s="12"/>
      <c r="F877" s="10"/>
      <c r="G877" s="10"/>
      <c r="H877" s="1"/>
      <c r="I877" s="44"/>
      <c r="J877" s="10"/>
      <c r="K877" s="9"/>
    </row>
    <row r="878" spans="1:11">
      <c r="A878" s="1"/>
      <c r="B878" s="1"/>
      <c r="C878" s="1"/>
      <c r="D878" s="5"/>
      <c r="E878" s="6"/>
      <c r="F878" s="1"/>
      <c r="G878" s="1"/>
      <c r="H878" s="1"/>
      <c r="I878" s="44"/>
      <c r="J878" s="1"/>
      <c r="K878" s="9"/>
    </row>
    <row r="879" spans="1:11">
      <c r="A879" s="1"/>
      <c r="B879" s="1"/>
      <c r="C879" s="1"/>
      <c r="D879" s="5"/>
      <c r="E879" s="6"/>
      <c r="F879" s="1"/>
      <c r="G879" s="1"/>
      <c r="H879" s="1"/>
      <c r="I879" s="44"/>
      <c r="J879" s="1"/>
      <c r="K879" s="9"/>
    </row>
    <row r="880" spans="1:11">
      <c r="A880" s="1"/>
      <c r="B880" s="1"/>
      <c r="C880" s="1"/>
      <c r="D880" s="5"/>
      <c r="E880" s="6"/>
      <c r="F880" s="1"/>
      <c r="G880" s="1"/>
      <c r="H880" s="1"/>
      <c r="I880" s="44"/>
      <c r="J880" s="1"/>
      <c r="K880" s="9"/>
    </row>
    <row r="881" spans="1:11">
      <c r="A881" s="1"/>
      <c r="B881" s="1"/>
      <c r="C881" s="1"/>
      <c r="D881" s="5"/>
      <c r="E881" s="6"/>
      <c r="F881" s="1"/>
      <c r="G881" s="1"/>
      <c r="H881" s="1"/>
      <c r="I881" s="44"/>
      <c r="J881" s="1"/>
      <c r="K881" s="9"/>
    </row>
    <row r="882" spans="1:11">
      <c r="A882" s="1"/>
      <c r="B882" s="1"/>
      <c r="C882" s="1"/>
      <c r="D882" s="5"/>
      <c r="E882" s="6"/>
      <c r="F882" s="1"/>
      <c r="G882" s="1"/>
      <c r="H882" s="1"/>
      <c r="I882" s="44"/>
      <c r="J882" s="1"/>
      <c r="K882" s="9"/>
    </row>
    <row r="883" spans="1:11">
      <c r="A883" s="1"/>
      <c r="B883" s="1"/>
      <c r="C883" s="1"/>
      <c r="D883" s="5"/>
      <c r="E883" s="6"/>
      <c r="F883" s="1"/>
      <c r="G883" s="1"/>
      <c r="H883" s="1"/>
      <c r="I883" s="44"/>
      <c r="J883" s="1"/>
      <c r="K883" s="9"/>
    </row>
    <row r="884" spans="1:11">
      <c r="A884" s="1"/>
      <c r="B884" s="1"/>
      <c r="C884" s="1"/>
      <c r="D884" s="5"/>
      <c r="E884" s="6"/>
      <c r="F884" s="1"/>
      <c r="G884" s="1"/>
      <c r="H884" s="1"/>
      <c r="I884" s="44"/>
      <c r="J884" s="1"/>
      <c r="K884" s="78"/>
    </row>
    <row r="885" spans="1:11">
      <c r="A885" s="1"/>
      <c r="B885" s="1"/>
      <c r="C885" s="1"/>
      <c r="D885" s="5"/>
      <c r="E885" s="6"/>
      <c r="F885" s="1"/>
      <c r="G885" s="1"/>
      <c r="H885" s="1"/>
      <c r="I885" s="44"/>
      <c r="J885" s="1"/>
      <c r="K885" s="9"/>
    </row>
    <row r="886" spans="1:11">
      <c r="A886" s="13">
        <v>5</v>
      </c>
      <c r="B886" s="13"/>
      <c r="C886" s="13"/>
      <c r="D886" s="16"/>
      <c r="E886" s="17"/>
      <c r="F886" s="13"/>
      <c r="G886" s="13"/>
      <c r="H886" s="13"/>
      <c r="I886" s="45"/>
      <c r="J886" s="13"/>
      <c r="K886" s="9"/>
    </row>
    <row r="887" spans="1:11">
      <c r="A887" s="1"/>
      <c r="B887" s="1"/>
      <c r="C887" s="1"/>
      <c r="D887" s="5"/>
      <c r="E887" s="6"/>
      <c r="F887" s="1"/>
      <c r="G887" s="1"/>
      <c r="H887" s="1"/>
      <c r="I887" s="44"/>
      <c r="J887" s="1"/>
      <c r="K887" s="9"/>
    </row>
    <row r="888" spans="1:11">
      <c r="A888" s="1"/>
      <c r="B888" s="1"/>
      <c r="C888" s="1"/>
      <c r="D888" s="5"/>
      <c r="E888" s="6"/>
      <c r="F888" s="1"/>
      <c r="G888" s="1"/>
      <c r="H888" s="1"/>
      <c r="I888" s="44"/>
      <c r="J888" s="1"/>
      <c r="K888" s="9"/>
    </row>
    <row r="889" spans="1:11">
      <c r="A889" s="1"/>
      <c r="B889" s="1"/>
      <c r="C889" s="1"/>
      <c r="D889" s="5"/>
      <c r="E889" s="6"/>
      <c r="F889" s="1"/>
      <c r="G889" s="1"/>
      <c r="H889" s="1"/>
      <c r="I889" s="44"/>
      <c r="J889" s="1"/>
      <c r="K889" s="9"/>
    </row>
    <row r="890" spans="1:11">
      <c r="A890" s="35"/>
      <c r="B890" s="35"/>
      <c r="C890" s="35"/>
      <c r="D890" s="35"/>
      <c r="E890" s="35"/>
      <c r="F890" s="35"/>
      <c r="G890" s="35"/>
      <c r="H890" s="35"/>
      <c r="I890" s="44"/>
      <c r="J890" s="35"/>
    </row>
    <row r="891" spans="1:11">
      <c r="A891" s="1"/>
      <c r="B891" s="1"/>
      <c r="C891" s="1"/>
      <c r="D891" s="5"/>
      <c r="E891" s="6"/>
      <c r="F891" s="1"/>
      <c r="G891" s="1"/>
      <c r="H891" s="1"/>
      <c r="I891" s="44"/>
      <c r="J891" s="1"/>
    </row>
    <row r="892" spans="1:11">
      <c r="A892" s="1"/>
      <c r="B892" s="1"/>
      <c r="C892" s="1"/>
      <c r="D892" s="5"/>
      <c r="E892" s="6"/>
      <c r="F892" s="1"/>
      <c r="G892" s="1"/>
      <c r="H892" s="1"/>
      <c r="I892" s="44"/>
      <c r="J892" s="1"/>
    </row>
    <row r="893" spans="1:11">
      <c r="A893" s="1"/>
      <c r="B893" s="1"/>
      <c r="C893" s="1"/>
      <c r="D893" s="5"/>
      <c r="E893" s="6"/>
      <c r="F893" s="1"/>
      <c r="G893" s="1"/>
      <c r="H893" s="1"/>
      <c r="I893" s="44"/>
      <c r="J893" s="1"/>
    </row>
    <row r="894" spans="1:11">
      <c r="A894" s="1"/>
      <c r="B894" s="1"/>
      <c r="C894" s="1"/>
      <c r="D894" s="5"/>
      <c r="E894" s="6"/>
      <c r="F894" s="1"/>
      <c r="G894" s="1"/>
      <c r="H894" s="1"/>
      <c r="I894" s="44"/>
      <c r="J894" s="1"/>
    </row>
    <row r="895" spans="1:11">
      <c r="A895" s="1"/>
      <c r="B895" s="1"/>
      <c r="C895" s="1"/>
      <c r="D895" s="5"/>
      <c r="E895" s="6"/>
      <c r="F895" s="1"/>
      <c r="G895" s="1"/>
      <c r="H895" s="1"/>
      <c r="I895" s="44"/>
      <c r="J895" s="1"/>
    </row>
    <row r="896" spans="1:11">
      <c r="A896" s="1"/>
      <c r="B896" s="1"/>
      <c r="C896" s="1"/>
      <c r="D896" s="5"/>
      <c r="E896" s="6"/>
      <c r="F896" s="1"/>
      <c r="G896" s="1"/>
      <c r="H896" s="1"/>
      <c r="I896" s="44"/>
      <c r="J896" s="1"/>
    </row>
    <row r="897" spans="1:10">
      <c r="A897" s="1"/>
      <c r="B897" s="1"/>
      <c r="C897" s="1"/>
      <c r="D897" s="5"/>
      <c r="E897" s="6"/>
      <c r="F897" s="1"/>
      <c r="G897" s="1"/>
      <c r="H897" s="1"/>
      <c r="I897" s="44"/>
      <c r="J897" s="1"/>
    </row>
    <row r="898" spans="1:10">
      <c r="A898" s="10"/>
      <c r="B898" s="10"/>
      <c r="C898" s="10"/>
      <c r="D898" s="11"/>
      <c r="E898" s="12"/>
      <c r="F898" s="10"/>
      <c r="G898" s="10"/>
      <c r="H898" s="1"/>
      <c r="I898" s="44"/>
      <c r="J898" s="10"/>
    </row>
    <row r="899" spans="1:10">
      <c r="A899" s="1"/>
      <c r="B899" s="1"/>
      <c r="C899" s="1"/>
      <c r="D899" s="5"/>
      <c r="E899" s="6"/>
      <c r="F899" s="1"/>
      <c r="G899" s="1"/>
      <c r="H899" s="1"/>
      <c r="I899" s="44"/>
      <c r="J899" s="1"/>
    </row>
    <row r="900" spans="1:10">
      <c r="A900" s="1"/>
      <c r="B900" s="1"/>
      <c r="C900" s="1"/>
      <c r="D900" s="5"/>
      <c r="E900" s="6"/>
      <c r="F900" s="1"/>
      <c r="G900" s="1"/>
      <c r="H900" s="1"/>
      <c r="I900" s="44"/>
      <c r="J900" s="1"/>
    </row>
    <row r="901" spans="1:10">
      <c r="A901" s="1"/>
      <c r="B901" s="1"/>
      <c r="C901" s="1"/>
      <c r="D901" s="5"/>
      <c r="E901" s="6"/>
      <c r="F901" s="1"/>
      <c r="G901" s="1"/>
      <c r="H901" s="1"/>
      <c r="I901" s="44"/>
      <c r="J901" s="1"/>
    </row>
    <row r="902" spans="1:10">
      <c r="A902" s="1"/>
      <c r="B902" s="1"/>
      <c r="C902" s="1"/>
      <c r="D902" s="5"/>
      <c r="E902" s="6"/>
      <c r="F902" s="1"/>
      <c r="G902" s="1"/>
      <c r="H902" s="1"/>
      <c r="I902" s="44"/>
      <c r="J902" s="1"/>
    </row>
    <row r="903" spans="1:10">
      <c r="A903" s="1"/>
      <c r="B903" s="1"/>
      <c r="C903" s="1"/>
      <c r="D903" s="5"/>
      <c r="E903" s="6"/>
      <c r="F903" s="1"/>
      <c r="G903" s="1"/>
      <c r="H903" s="1"/>
      <c r="I903" s="44"/>
      <c r="J903" s="1"/>
    </row>
    <row r="904" spans="1:10">
      <c r="A904" s="1"/>
      <c r="B904" s="1"/>
      <c r="C904" s="1"/>
      <c r="D904" s="5"/>
      <c r="E904" s="6"/>
      <c r="F904" s="1"/>
      <c r="G904" s="1"/>
      <c r="H904" s="1"/>
      <c r="I904" s="44"/>
      <c r="J904" s="1"/>
    </row>
    <row r="905" spans="1:10">
      <c r="A905" s="1"/>
      <c r="B905" s="1"/>
      <c r="C905" s="1"/>
      <c r="D905" s="5"/>
      <c r="E905" s="6"/>
      <c r="F905" s="1"/>
      <c r="G905" s="1"/>
      <c r="H905" s="1"/>
      <c r="I905" s="44"/>
      <c r="J905" s="1"/>
    </row>
    <row r="906" spans="1:10">
      <c r="A906" s="1"/>
      <c r="B906" s="1"/>
      <c r="C906" s="1"/>
      <c r="D906" s="5"/>
      <c r="E906" s="6"/>
      <c r="F906" s="1"/>
      <c r="G906" s="1"/>
      <c r="H906" s="1"/>
      <c r="I906" s="44"/>
      <c r="J906" s="1"/>
    </row>
    <row r="907" spans="1:10">
      <c r="A907" s="1"/>
      <c r="B907" s="1"/>
      <c r="C907" s="1"/>
      <c r="D907" s="5"/>
      <c r="E907" s="6"/>
      <c r="F907" s="1"/>
      <c r="G907" s="1"/>
      <c r="H907" s="1"/>
      <c r="I907" s="44"/>
      <c r="J907" s="1"/>
    </row>
    <row r="908" spans="1:10">
      <c r="A908" s="1"/>
      <c r="B908" s="1"/>
      <c r="C908" s="1"/>
      <c r="D908" s="5"/>
      <c r="E908" s="6"/>
      <c r="F908" s="1"/>
      <c r="G908" s="1"/>
      <c r="H908" s="1"/>
      <c r="I908" s="44"/>
      <c r="J908" s="1"/>
    </row>
    <row r="909" spans="1:10">
      <c r="A909" s="1"/>
      <c r="B909" s="1"/>
      <c r="C909" s="1"/>
      <c r="D909" s="5"/>
      <c r="E909" s="6"/>
      <c r="F909" s="1"/>
      <c r="G909" s="1"/>
      <c r="H909" s="1"/>
      <c r="I909" s="44"/>
      <c r="J909" s="1"/>
    </row>
    <row r="910" spans="1:10">
      <c r="A910" s="1"/>
      <c r="B910" s="1"/>
      <c r="C910" s="1"/>
      <c r="D910" s="5"/>
      <c r="E910" s="6"/>
      <c r="F910" s="1"/>
      <c r="G910" s="1"/>
      <c r="H910" s="1"/>
      <c r="I910" s="44"/>
      <c r="J910" s="1"/>
    </row>
    <row r="911" spans="1:10" ht="16" thickBot="1">
      <c r="A911" s="1"/>
      <c r="B911" s="1"/>
      <c r="C911" s="1"/>
      <c r="D911" s="5"/>
      <c r="E911" s="6"/>
      <c r="F911" s="1"/>
      <c r="G911" s="1"/>
      <c r="H911" s="1"/>
      <c r="I911" s="44"/>
      <c r="J911" s="1"/>
    </row>
    <row r="912" spans="1:10" ht="16" thickTop="1">
      <c r="A912" s="30"/>
      <c r="B912" s="30"/>
      <c r="C912" s="30"/>
      <c r="D912" s="31"/>
      <c r="E912" s="32"/>
      <c r="F912" s="30"/>
      <c r="G912" s="30"/>
      <c r="H912" s="30"/>
      <c r="I912" s="47"/>
      <c r="J912" s="30"/>
    </row>
    <row r="913" spans="1:10">
      <c r="A913" s="1"/>
      <c r="B913" s="1"/>
      <c r="C913" s="1"/>
      <c r="D913" s="5"/>
      <c r="E913" s="6"/>
      <c r="F913" s="1"/>
      <c r="G913" s="1"/>
      <c r="H913" s="1"/>
      <c r="I913" s="44"/>
      <c r="J913" s="1"/>
    </row>
    <row r="914" spans="1:10">
      <c r="A914" s="1"/>
      <c r="B914" s="1"/>
      <c r="C914" s="1"/>
      <c r="D914" s="5"/>
      <c r="E914" s="6"/>
      <c r="F914" s="1"/>
      <c r="G914" s="1"/>
      <c r="H914" s="1"/>
      <c r="I914" s="44"/>
      <c r="J914" s="1"/>
    </row>
    <row r="915" spans="1:10">
      <c r="A915" s="1"/>
      <c r="B915" s="1"/>
      <c r="C915" s="1"/>
      <c r="D915" s="5"/>
      <c r="E915" s="6"/>
      <c r="F915" s="1"/>
      <c r="G915" s="1"/>
      <c r="H915" s="1"/>
      <c r="I915" s="44"/>
      <c r="J915" s="1"/>
    </row>
    <row r="916" spans="1:10">
      <c r="A916" s="1"/>
      <c r="B916" s="1"/>
      <c r="C916" s="1"/>
      <c r="D916" s="5"/>
      <c r="E916" s="6"/>
      <c r="F916" s="1"/>
      <c r="G916" s="1"/>
      <c r="H916" s="1"/>
      <c r="I916" s="44"/>
      <c r="J916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Gil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Gillis</dc:creator>
  <cp:lastModifiedBy>Kris Gillis</cp:lastModifiedBy>
  <dcterms:created xsi:type="dcterms:W3CDTF">2015-03-26T15:04:32Z</dcterms:created>
  <dcterms:modified xsi:type="dcterms:W3CDTF">2015-11-17T12:06:40Z</dcterms:modified>
</cp:coreProperties>
</file>